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E:\ironBMI\投稿\修稿\"/>
    </mc:Choice>
  </mc:AlternateContent>
  <xr:revisionPtr revIDLastSave="0" documentId="8_{DCD60022-A79C-439D-9847-1CAE09E0E048}" xr6:coauthVersionLast="47" xr6:coauthVersionMax="47" xr10:uidLastSave="{00000000-0000-0000-0000-000000000000}"/>
  <bookViews>
    <workbookView xWindow="-110" yWindow="-110" windowWidth="19420" windowHeight="10300" tabRatio="831" firstSheet="6" activeTab="6" xr2:uid="{00000000-000D-0000-FFFF-FFFF00000000}"/>
  </bookViews>
  <sheets>
    <sheet name="Supplementary Table 1" sheetId="17" r:id="rId1"/>
    <sheet name="Supplementary Table 2" sheetId="2" r:id="rId2"/>
    <sheet name="Supplementary Table 3" sheetId="4" r:id="rId3"/>
    <sheet name="Supplementary Table 4" sheetId="6" r:id="rId4"/>
    <sheet name="Supplementary Table 5" sheetId="8" r:id="rId5"/>
    <sheet name="Supplementary Table 6" sheetId="9" r:id="rId6"/>
    <sheet name="Supplementary Table 7" sheetId="10" r:id="rId7"/>
    <sheet name="Supplementary Table 8" sheetId="11" r:id="rId8"/>
    <sheet name="Supplementary Table 9" sheetId="12" r:id="rId9"/>
    <sheet name="Supplementary Table 10" sheetId="13" r:id="rId10"/>
    <sheet name="Supplementary Table 11" sheetId="14" r:id="rId11"/>
    <sheet name="Supplemental Table 12" sheetId="15" r:id="rId12"/>
    <sheet name="Supplementary Table 13" sheetId="16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5" uniqueCount="404">
  <si>
    <t>T</t>
  </si>
  <si>
    <t>G</t>
  </si>
  <si>
    <t>A</t>
  </si>
  <si>
    <t>C</t>
  </si>
  <si>
    <t>rs4789111</t>
  </si>
  <si>
    <t>rs604126</t>
  </si>
  <si>
    <t>rs2595582</t>
  </si>
  <si>
    <t>rs7068127</t>
  </si>
  <si>
    <t>rs4808802</t>
  </si>
  <si>
    <t>rs970079</t>
  </si>
  <si>
    <t>rs10801913</t>
  </si>
  <si>
    <t>rs17050272</t>
  </si>
  <si>
    <t>rs12568930</t>
  </si>
  <si>
    <t>rs10263500</t>
  </si>
  <si>
    <t>rs6760824</t>
  </si>
  <si>
    <t>rs9921222</t>
  </si>
  <si>
    <t>rs7596205</t>
  </si>
  <si>
    <t>rs2529440</t>
  </si>
  <si>
    <t>rs855791</t>
  </si>
  <si>
    <t>rs199138</t>
  </si>
  <si>
    <t>rs996347</t>
  </si>
  <si>
    <t>F</t>
  </si>
  <si>
    <t>R²</t>
  </si>
  <si>
    <t>steiger_dir</t>
  </si>
  <si>
    <t>samplesize.out</t>
    <phoneticPr fontId="3" type="noConversion"/>
  </si>
  <si>
    <t>pval.out</t>
    <phoneticPr fontId="3" type="noConversion"/>
  </si>
  <si>
    <t>se.out</t>
    <phoneticPr fontId="3" type="noConversion"/>
  </si>
  <si>
    <t>beta.out</t>
    <phoneticPr fontId="3" type="noConversion"/>
  </si>
  <si>
    <t>samplesize.exp</t>
    <phoneticPr fontId="3" type="noConversion"/>
  </si>
  <si>
    <t>pval.exp</t>
    <phoneticPr fontId="3" type="noConversion"/>
  </si>
  <si>
    <t>se.exp</t>
    <phoneticPr fontId="3" type="noConversion"/>
  </si>
  <si>
    <t>beta.exp</t>
    <phoneticPr fontId="3" type="noConversion"/>
  </si>
  <si>
    <t>OA</t>
    <phoneticPr fontId="3" type="noConversion"/>
  </si>
  <si>
    <t>EA</t>
    <phoneticPr fontId="3" type="noConversion"/>
  </si>
  <si>
    <t>SNP</t>
  </si>
  <si>
    <t>rs12975762</t>
  </si>
  <si>
    <t>rs12718598</t>
  </si>
  <si>
    <t>rs4854760</t>
  </si>
  <si>
    <t>rs7385804</t>
  </si>
  <si>
    <t>F</t>
    <phoneticPr fontId="2" type="noConversion"/>
  </si>
  <si>
    <t>R²</t>
    <phoneticPr fontId="2" type="noConversion"/>
  </si>
  <si>
    <t>rs2236252</t>
  </si>
  <si>
    <t>rs9389269</t>
  </si>
  <si>
    <t>rs1106735</t>
  </si>
  <si>
    <t>rs7432894</t>
  </si>
  <si>
    <t>rs13008704</t>
  </si>
  <si>
    <t>rs174547</t>
  </si>
  <si>
    <t>rs7650925</t>
  </si>
  <si>
    <t>rs2071303</t>
  </si>
  <si>
    <t>Ferritin</t>
    <phoneticPr fontId="2" type="noConversion"/>
  </si>
  <si>
    <t>BMI</t>
    <phoneticPr fontId="2" type="noConversion"/>
  </si>
  <si>
    <t>WHR</t>
    <phoneticPr fontId="2" type="noConversion"/>
  </si>
  <si>
    <t>Iron</t>
    <phoneticPr fontId="2" type="noConversion"/>
  </si>
  <si>
    <t>TIBC</t>
    <phoneticPr fontId="2" type="noConversion"/>
  </si>
  <si>
    <t>TSAT</t>
    <phoneticPr fontId="2" type="noConversion"/>
  </si>
  <si>
    <t>G</t>
    <phoneticPr fontId="2" type="noConversion"/>
  </si>
  <si>
    <t>steiger_dir</t>
    <phoneticPr fontId="2" type="noConversion"/>
  </si>
  <si>
    <t>a, the genetic instrument identified as Radial MR outlier; b, the genetic instrument identified as MR-PRESSO outlier</t>
    <phoneticPr fontId="2" type="noConversion"/>
  </si>
  <si>
    <t>1.Ferritin as the exposure-BMI as the outcome; 2.Ferritin as the exposure-WHR as the outcome</t>
    <phoneticPr fontId="2" type="noConversion"/>
  </si>
  <si>
    <t>1.Iron as the exposure-BMI as the outcome; 2.Iron as the exposure-WHR as the outcome</t>
    <phoneticPr fontId="2" type="noConversion"/>
  </si>
  <si>
    <t>1.TIBC as the exposure-BMI as the outcome; 2.TIBC as the exposure-WHR as the outcome</t>
    <phoneticPr fontId="2" type="noConversion"/>
  </si>
  <si>
    <t>1.TSAT as the exposure-BMI as the outcome; 2.TSAT as the exposure-WHR as the outcome</t>
    <phoneticPr fontId="2" type="noConversion"/>
  </si>
  <si>
    <t>samplesize.outcome</t>
  </si>
  <si>
    <t>rs6567160</t>
  </si>
  <si>
    <t>rs10938397</t>
  </si>
  <si>
    <t>rs543874</t>
  </si>
  <si>
    <t>rs7138803</t>
  </si>
  <si>
    <t>rs13021737</t>
  </si>
  <si>
    <t>rs11030104</t>
  </si>
  <si>
    <t>rs2112347</t>
  </si>
  <si>
    <t>rs657452</t>
  </si>
  <si>
    <t>rs11165643</t>
  </si>
  <si>
    <t>rs12286929</t>
  </si>
  <si>
    <t>rs10968576</t>
  </si>
  <si>
    <t>rs6656785</t>
  </si>
  <si>
    <t>rs2207139</t>
  </si>
  <si>
    <t>rs17405819</t>
  </si>
  <si>
    <t>rs10132280</t>
  </si>
  <si>
    <t>rs1016287</t>
  </si>
  <si>
    <t>rs2365389</t>
  </si>
  <si>
    <t>rs1167827</t>
  </si>
  <si>
    <t>rs4256980</t>
  </si>
  <si>
    <t>rs879620</t>
  </si>
  <si>
    <t>rs6804842</t>
  </si>
  <si>
    <t>rs13078960</t>
  </si>
  <si>
    <t>rs12986742</t>
  </si>
  <si>
    <t>rs3736485</t>
  </si>
  <si>
    <t>rs205262</t>
  </si>
  <si>
    <t>rs10733682</t>
  </si>
  <si>
    <t>rs6477694</t>
  </si>
  <si>
    <t>rs758747</t>
  </si>
  <si>
    <t>rs17094222</t>
  </si>
  <si>
    <t>rs9579083</t>
  </si>
  <si>
    <t>rs29941</t>
  </si>
  <si>
    <t>rs17066856</t>
  </si>
  <si>
    <t>rs1000940</t>
  </si>
  <si>
    <t>rs2033732</t>
  </si>
  <si>
    <t>rs13191362</t>
  </si>
  <si>
    <t>rs13107325</t>
  </si>
  <si>
    <t>1.BMI as the exposure-Ferritin as the outcome; 2.BMI as the exposure-iron as the outcome; 3.BMI as the exposure-TIBC as the outcome; 4.BMI as the exposure-TSAT as the outcome</t>
    <phoneticPr fontId="2" type="noConversion"/>
  </si>
  <si>
    <t>rs1121980</t>
  </si>
  <si>
    <t>rs998584</t>
  </si>
  <si>
    <t>rs1294421</t>
  </si>
  <si>
    <t>rs2765539</t>
  </si>
  <si>
    <t>rs4640244</t>
  </si>
  <si>
    <t>rs9860730</t>
  </si>
  <si>
    <t>rs4929927</t>
  </si>
  <si>
    <t>rs10245353</t>
  </si>
  <si>
    <t>rs10783615</t>
  </si>
  <si>
    <t>-</t>
    <phoneticPr fontId="2" type="noConversion"/>
  </si>
  <si>
    <t>1.WHR as the exposure-Ferritin as the outcome; 2.WHR as the exposure-iron as the outcome; 3.WHR as the exposure-TIBC as the outcome; 4.WHR as the exposure-TSAT as the outcome</t>
    <phoneticPr fontId="2" type="noConversion"/>
  </si>
  <si>
    <t>method</t>
  </si>
  <si>
    <t>SNPs</t>
    <phoneticPr fontId="2" type="noConversion"/>
  </si>
  <si>
    <t>β</t>
    <phoneticPr fontId="2" type="noConversion"/>
  </si>
  <si>
    <t>95% CI</t>
    <phoneticPr fontId="2" type="noConversion"/>
  </si>
  <si>
    <t>P</t>
    <phoneticPr fontId="2" type="noConversion"/>
  </si>
  <si>
    <t>With outliers</t>
    <phoneticPr fontId="2" type="noConversion"/>
  </si>
  <si>
    <t>Inverse variance weighted (fixed effects)</t>
  </si>
  <si>
    <t>-0.065, 0.038</t>
  </si>
  <si>
    <t>-0.061, 0.053</t>
    <phoneticPr fontId="2" type="noConversion"/>
  </si>
  <si>
    <t>Inverse variance weighted (multiplicative random effects)</t>
  </si>
  <si>
    <t>-0.091, 0.063</t>
    <phoneticPr fontId="2" type="noConversion"/>
  </si>
  <si>
    <t>-0.075, 0.067</t>
    <phoneticPr fontId="2" type="noConversion"/>
  </si>
  <si>
    <t>MR Egger</t>
  </si>
  <si>
    <t>-0.146, 0.211</t>
  </si>
  <si>
    <t>-0.130, 0.194</t>
    <phoneticPr fontId="2" type="noConversion"/>
  </si>
  <si>
    <t>intercept</t>
    <phoneticPr fontId="2" type="noConversion"/>
  </si>
  <si>
    <t>Weighted median</t>
  </si>
  <si>
    <t>-0.045, 0.107</t>
    <phoneticPr fontId="2" type="noConversion"/>
  </si>
  <si>
    <t>-0.057, 0.112</t>
    <phoneticPr fontId="2" type="noConversion"/>
  </si>
  <si>
    <t>Maximum likelihood</t>
  </si>
  <si>
    <t>-0.067, 0.038</t>
    <phoneticPr fontId="2" type="noConversion"/>
  </si>
  <si>
    <t>-0.062, 0.053</t>
    <phoneticPr fontId="2" type="noConversion"/>
  </si>
  <si>
    <t>Q test</t>
  </si>
  <si>
    <t>MR-PRESSO(Global Test)</t>
    <phoneticPr fontId="2" type="noConversion"/>
  </si>
  <si>
    <t>&lt;0.001</t>
    <phoneticPr fontId="2" type="noConversion"/>
  </si>
  <si>
    <t>-0.060, 0.047</t>
    <phoneticPr fontId="2" type="noConversion"/>
  </si>
  <si>
    <t>-0.067, 0.054</t>
    <phoneticPr fontId="2" type="noConversion"/>
  </si>
  <si>
    <t>-0.090, 0.183</t>
    <phoneticPr fontId="2" type="noConversion"/>
  </si>
  <si>
    <t>-0.044, 0.110</t>
    <phoneticPr fontId="2" type="noConversion"/>
  </si>
  <si>
    <t>-0.061, 0.047</t>
    <phoneticPr fontId="2" type="noConversion"/>
  </si>
  <si>
    <t>-0.039, 0.072</t>
    <phoneticPr fontId="2" type="noConversion"/>
  </si>
  <si>
    <t>-0.058, 0.060</t>
    <phoneticPr fontId="2" type="noConversion"/>
  </si>
  <si>
    <t>-0.030, 0.063</t>
    <phoneticPr fontId="2" type="noConversion"/>
  </si>
  <si>
    <t>-0.060, 0.061</t>
    <phoneticPr fontId="2" type="noConversion"/>
  </si>
  <si>
    <t>-0.103, 0.140</t>
    <phoneticPr fontId="2" type="noConversion"/>
  </si>
  <si>
    <t>-0.100, 0.172</t>
    <phoneticPr fontId="2" type="noConversion"/>
  </si>
  <si>
    <t>-0.034, 0.113</t>
    <phoneticPr fontId="2" type="noConversion"/>
  </si>
  <si>
    <t>-0.055, 0.114</t>
    <phoneticPr fontId="2" type="noConversion"/>
  </si>
  <si>
    <t>-0.059, 0.060</t>
    <phoneticPr fontId="2" type="noConversion"/>
  </si>
  <si>
    <t>Abbreviations:BMI, body mass index; WHR, waist to hip ratio; SNP, single-nucleotide polymorphism; β, MR estimate;95% CI: 95% confidence interval.</t>
    <phoneticPr fontId="2" type="noConversion"/>
  </si>
  <si>
    <t>With outlier</t>
    <phoneticPr fontId="2" type="noConversion"/>
  </si>
  <si>
    <t>-0.098, 0.068</t>
    <phoneticPr fontId="2" type="noConversion"/>
  </si>
  <si>
    <t>-0.189, -0.006</t>
    <phoneticPr fontId="2" type="noConversion"/>
  </si>
  <si>
    <t>-0.136, 0.106</t>
    <phoneticPr fontId="2" type="noConversion"/>
  </si>
  <si>
    <t>-0.215, 0.021</t>
    <phoneticPr fontId="2" type="noConversion"/>
  </si>
  <si>
    <t>-0.433, 0.296</t>
    <phoneticPr fontId="2" type="noConversion"/>
  </si>
  <si>
    <t>-0.328, 0.351</t>
    <phoneticPr fontId="2" type="noConversion"/>
  </si>
  <si>
    <t>-0.136, 0.075</t>
    <phoneticPr fontId="2" type="noConversion"/>
  </si>
  <si>
    <t>-0.158, 0.075</t>
    <phoneticPr fontId="2" type="noConversion"/>
  </si>
  <si>
    <t>-0.100, 0.069</t>
    <phoneticPr fontId="2" type="noConversion"/>
  </si>
  <si>
    <t>-0.192, -0.006</t>
    <phoneticPr fontId="2" type="noConversion"/>
  </si>
  <si>
    <t>-0.143, 0.033</t>
    <phoneticPr fontId="2" type="noConversion"/>
  </si>
  <si>
    <t>-0.164, 0.025</t>
    <phoneticPr fontId="2" type="noConversion"/>
  </si>
  <si>
    <t>-0.137, 0.027</t>
    <phoneticPr fontId="2" type="noConversion"/>
  </si>
  <si>
    <t>-0.148, 0.009</t>
    <phoneticPr fontId="2" type="noConversion"/>
  </si>
  <si>
    <t>-0.187, 0.299</t>
    <phoneticPr fontId="2" type="noConversion"/>
  </si>
  <si>
    <t>-0.385, 0.160</t>
    <phoneticPr fontId="2" type="noConversion"/>
  </si>
  <si>
    <t>-0.148, 0.058</t>
    <phoneticPr fontId="2" type="noConversion"/>
  </si>
  <si>
    <t>-0.149, 0.082</t>
    <phoneticPr fontId="2" type="noConversion"/>
  </si>
  <si>
    <t>-0.144, 0.033</t>
    <phoneticPr fontId="2" type="noConversion"/>
  </si>
  <si>
    <t>-0.165, 0.025</t>
    <phoneticPr fontId="2" type="noConversion"/>
  </si>
  <si>
    <t>-0.100, 0.038</t>
    <phoneticPr fontId="2" type="noConversion"/>
  </si>
  <si>
    <t>-0.085, 0.067</t>
    <phoneticPr fontId="2" type="noConversion"/>
  </si>
  <si>
    <t>-0.107, 0.045</t>
    <phoneticPr fontId="2" type="noConversion"/>
  </si>
  <si>
    <t>-0.094, 0.077</t>
    <phoneticPr fontId="2" type="noConversion"/>
  </si>
  <si>
    <t>-0.295, 0.185</t>
    <phoneticPr fontId="2" type="noConversion"/>
  </si>
  <si>
    <t>-0.131, 0.371</t>
    <phoneticPr fontId="2" type="noConversion"/>
  </si>
  <si>
    <t>-0.126, 0.063</t>
    <phoneticPr fontId="2" type="noConversion"/>
  </si>
  <si>
    <t>-0.068, 0.124</t>
    <phoneticPr fontId="2" type="noConversion"/>
  </si>
  <si>
    <t>-0.101, 0.039</t>
    <phoneticPr fontId="2" type="noConversion"/>
  </si>
  <si>
    <t>-0.086, 0.068</t>
    <phoneticPr fontId="2" type="noConversion"/>
  </si>
  <si>
    <t>Abbreviations:BMI, body mass index; WHR, waist to hip ratio; SNP, single-nucleotide polymorphism; β, MR estimate; 95% CI: 95% confidence interval.</t>
    <phoneticPr fontId="2" type="noConversion"/>
  </si>
  <si>
    <t>β</t>
  </si>
  <si>
    <t>-0.042, 0.091</t>
    <phoneticPr fontId="2" type="noConversion"/>
  </si>
  <si>
    <t>-0.077, 0.068</t>
    <phoneticPr fontId="2" type="noConversion"/>
  </si>
  <si>
    <t>-0.079, 0.128</t>
    <phoneticPr fontId="2" type="noConversion"/>
  </si>
  <si>
    <t>-0.111, 0.102</t>
    <phoneticPr fontId="2" type="noConversion"/>
  </si>
  <si>
    <t>-0.389, 0.274</t>
    <phoneticPr fontId="2" type="noConversion"/>
  </si>
  <si>
    <t>-0.091, 0.477</t>
    <phoneticPr fontId="2" type="noConversion"/>
  </si>
  <si>
    <t>-0.054, 0.120</t>
    <phoneticPr fontId="2" type="noConversion"/>
  </si>
  <si>
    <t>-0.043, 0.136</t>
    <phoneticPr fontId="2" type="noConversion"/>
  </si>
  <si>
    <t>-0.042, 0.092</t>
    <phoneticPr fontId="2" type="noConversion"/>
  </si>
  <si>
    <t>-0.078, 0.069</t>
    <phoneticPr fontId="2" type="noConversion"/>
  </si>
  <si>
    <t>-0.069, 0.070</t>
    <phoneticPr fontId="2" type="noConversion"/>
  </si>
  <si>
    <t>-0.055, 0.094</t>
    <phoneticPr fontId="2" type="noConversion"/>
  </si>
  <si>
    <t>-0.091, 0.091</t>
    <phoneticPr fontId="2" type="noConversion"/>
  </si>
  <si>
    <t>-0.041, 0.081</t>
    <phoneticPr fontId="2" type="noConversion"/>
  </si>
  <si>
    <t>-0.271, 0.389</t>
    <phoneticPr fontId="2" type="noConversion"/>
  </si>
  <si>
    <t>-0.164, 0.315</t>
    <phoneticPr fontId="2" type="noConversion"/>
  </si>
  <si>
    <t>-0.060, 0.118</t>
    <phoneticPr fontId="2" type="noConversion"/>
  </si>
  <si>
    <t>-0.044, 0.139</t>
    <phoneticPr fontId="2" type="noConversion"/>
  </si>
  <si>
    <t>-0.070, 0.071</t>
    <phoneticPr fontId="2" type="noConversion"/>
  </si>
  <si>
    <t>0.026, 0.099</t>
    <phoneticPr fontId="2" type="noConversion"/>
  </si>
  <si>
    <t>-0.138, -0.053</t>
    <phoneticPr fontId="2" type="noConversion"/>
  </si>
  <si>
    <t>-0.005, 0.092</t>
    <phoneticPr fontId="2" type="noConversion"/>
  </si>
  <si>
    <t>-0.134, -0.038</t>
    <phoneticPr fontId="2" type="noConversion"/>
  </si>
  <si>
    <t>0.004, 0.121</t>
    <phoneticPr fontId="2" type="noConversion"/>
  </si>
  <si>
    <t>-0.149, -0.042</t>
    <phoneticPr fontId="2" type="noConversion"/>
  </si>
  <si>
    <t>-0.011, 0.098</t>
    <phoneticPr fontId="2" type="noConversion"/>
  </si>
  <si>
    <t>-0.137, -0.034</t>
    <phoneticPr fontId="2" type="noConversion"/>
  </si>
  <si>
    <t>-0.096, 0.253</t>
    <phoneticPr fontId="2" type="noConversion"/>
  </si>
  <si>
    <t>-0.300, 0.016</t>
    <phoneticPr fontId="2" type="noConversion"/>
  </si>
  <si>
    <t>-0.084, 0.245</t>
    <phoneticPr fontId="2" type="noConversion"/>
  </si>
  <si>
    <t>-0.282, 0.022</t>
    <phoneticPr fontId="2" type="noConversion"/>
  </si>
  <si>
    <t>0.028, 0.143</t>
    <phoneticPr fontId="2" type="noConversion"/>
  </si>
  <si>
    <t>-0.157, -0.024</t>
    <phoneticPr fontId="2" type="noConversion"/>
  </si>
  <si>
    <t>0.002, 0.158</t>
    <phoneticPr fontId="2" type="noConversion"/>
  </si>
  <si>
    <t>-0.156, -0.013</t>
    <phoneticPr fontId="2" type="noConversion"/>
  </si>
  <si>
    <t>0.027, 0.102</t>
    <phoneticPr fontId="2" type="noConversion"/>
  </si>
  <si>
    <t>-0.139, -0.053</t>
    <phoneticPr fontId="2" type="noConversion"/>
  </si>
  <si>
    <t>-0.005, 0.094</t>
    <phoneticPr fontId="2" type="noConversion"/>
  </si>
  <si>
    <t>-0.133, -0.036</t>
    <phoneticPr fontId="2" type="noConversion"/>
  </si>
  <si>
    <t>&lt;0.001</t>
  </si>
  <si>
    <t>0.048, 0.123</t>
    <phoneticPr fontId="2" type="noConversion"/>
  </si>
  <si>
    <t>0.038, 0.133</t>
    <phoneticPr fontId="2" type="noConversion"/>
  </si>
  <si>
    <t>0.031, 0.309</t>
    <phoneticPr fontId="2" type="noConversion"/>
  </si>
  <si>
    <t>0.031, 0.145</t>
    <phoneticPr fontId="2" type="noConversion"/>
  </si>
  <si>
    <t>0.048, 0.125</t>
    <phoneticPr fontId="2" type="noConversion"/>
  </si>
  <si>
    <t>0.037, 0.117</t>
    <phoneticPr fontId="2" type="noConversion"/>
  </si>
  <si>
    <t>-0.112, -0.021</t>
    <phoneticPr fontId="2" type="noConversion"/>
  </si>
  <si>
    <t>-0.004, 0.100</t>
    <phoneticPr fontId="2" type="noConversion"/>
  </si>
  <si>
    <t>-0.129, -0.031</t>
    <phoneticPr fontId="2" type="noConversion"/>
  </si>
  <si>
    <t>0.038, 0.116</t>
    <phoneticPr fontId="2" type="noConversion"/>
  </si>
  <si>
    <t>-0.106, -0.026</t>
    <phoneticPr fontId="2" type="noConversion"/>
  </si>
  <si>
    <t>0, 0.096</t>
    <phoneticPr fontId="2" type="noConversion"/>
  </si>
  <si>
    <t>-0.124, -0.037</t>
    <phoneticPr fontId="2" type="noConversion"/>
  </si>
  <si>
    <t>0.013, 0.242</t>
    <phoneticPr fontId="2" type="noConversion"/>
  </si>
  <si>
    <t>-0.248, 0.016</t>
    <phoneticPr fontId="2" type="noConversion"/>
  </si>
  <si>
    <t>-0.098, 0.201</t>
    <phoneticPr fontId="2" type="noConversion"/>
  </si>
  <si>
    <t>-0.303, -0.019</t>
    <phoneticPr fontId="2" type="noConversion"/>
  </si>
  <si>
    <t>Weighted median</t>
    <phoneticPr fontId="2" type="noConversion"/>
  </si>
  <si>
    <t>0.027, 0.144</t>
    <phoneticPr fontId="2" type="noConversion"/>
  </si>
  <si>
    <t>-0.122, 0.009</t>
    <phoneticPr fontId="2" type="noConversion"/>
  </si>
  <si>
    <t>-0.001, 0.161</t>
    <phoneticPr fontId="2" type="noConversion"/>
  </si>
  <si>
    <t>-0.160, -0.013</t>
    <phoneticPr fontId="2" type="noConversion"/>
  </si>
  <si>
    <t>Maximum likelihood</t>
    <phoneticPr fontId="2" type="noConversion"/>
  </si>
  <si>
    <t>0.038, 0.118</t>
    <phoneticPr fontId="2" type="noConversion"/>
  </si>
  <si>
    <t>-0.111, -0.020</t>
    <phoneticPr fontId="2" type="noConversion"/>
  </si>
  <si>
    <t>-0.004, 0.101</t>
    <phoneticPr fontId="2" type="noConversion"/>
  </si>
  <si>
    <t>-0.129, -0.030</t>
    <phoneticPr fontId="2" type="noConversion"/>
  </si>
  <si>
    <t>Abbreviations:BMI, body mass index; TIBC, total iron-binding capacity; TSAT, transferrin saturation; SNP, single-nucleotide polymorphism; β, MR estimate ;95% CI: 95% confidence interval.</t>
    <phoneticPr fontId="2" type="noConversion"/>
  </si>
  <si>
    <t>0.057, 0.175</t>
    <phoneticPr fontId="2" type="noConversion"/>
  </si>
  <si>
    <t>-0.108, 0.031</t>
    <phoneticPr fontId="2" type="noConversion"/>
  </si>
  <si>
    <t>-0.011, 0.150</t>
    <phoneticPr fontId="2" type="noConversion"/>
  </si>
  <si>
    <t>-0.107, 0.043</t>
    <phoneticPr fontId="2" type="noConversion"/>
  </si>
  <si>
    <t>0.028, 0.204</t>
    <phoneticPr fontId="2" type="noConversion"/>
  </si>
  <si>
    <t>-0.147, 0.070</t>
    <phoneticPr fontId="2" type="noConversion"/>
  </si>
  <si>
    <t>-0.043, 0.182</t>
    <phoneticPr fontId="2" type="noConversion"/>
  </si>
  <si>
    <t>-0.145, 0.080</t>
    <phoneticPr fontId="2" type="noConversion"/>
  </si>
  <si>
    <t>-0.486, 0.323</t>
    <phoneticPr fontId="2" type="noConversion"/>
  </si>
  <si>
    <t>-0.693, 0.357</t>
    <phoneticPr fontId="2" type="noConversion"/>
  </si>
  <si>
    <t>-0.563, 0.486</t>
    <phoneticPr fontId="2" type="noConversion"/>
  </si>
  <si>
    <t>-0.511, 0.414</t>
    <phoneticPr fontId="2" type="noConversion"/>
  </si>
  <si>
    <t>-0.029, 0.154</t>
    <phoneticPr fontId="2" type="noConversion"/>
  </si>
  <si>
    <t>-0.150, 0.072</t>
    <phoneticPr fontId="2" type="noConversion"/>
  </si>
  <si>
    <t>-0.025, 0.238</t>
    <phoneticPr fontId="2" type="noConversion"/>
  </si>
  <si>
    <t>-0.139, 0.106</t>
    <phoneticPr fontId="2" type="noConversion"/>
  </si>
  <si>
    <t>0.059, 0.180</t>
    <phoneticPr fontId="2" type="noConversion"/>
  </si>
  <si>
    <t>-0.109, 0.033</t>
    <phoneticPr fontId="2" type="noConversion"/>
  </si>
  <si>
    <t>-0.010, 0.153</t>
    <phoneticPr fontId="2" type="noConversion"/>
  </si>
  <si>
    <t>-0.108, 0.045</t>
    <phoneticPr fontId="2" type="noConversion"/>
  </si>
  <si>
    <t>0.052, 0.175</t>
    <phoneticPr fontId="2" type="noConversion"/>
  </si>
  <si>
    <t>-0.143, 0.003</t>
    <phoneticPr fontId="2" type="noConversion"/>
  </si>
  <si>
    <t>-0.102, 0.050</t>
    <phoneticPr fontId="2" type="noConversion"/>
  </si>
  <si>
    <t>0.041, 0.186</t>
    <phoneticPr fontId="2" type="noConversion"/>
  </si>
  <si>
    <t>-0.149, 0.009</t>
    <phoneticPr fontId="2" type="noConversion"/>
  </si>
  <si>
    <t>-0.142, 0.089</t>
    <phoneticPr fontId="2" type="noConversion"/>
  </si>
  <si>
    <t>-0.320, 0.334</t>
    <phoneticPr fontId="2" type="noConversion"/>
  </si>
  <si>
    <t>-0.524, 0.216</t>
    <phoneticPr fontId="2" type="noConversion"/>
  </si>
  <si>
    <t>-0.527, 0.414</t>
    <phoneticPr fontId="2" type="noConversion"/>
  </si>
  <si>
    <t>-0.027, 0.154</t>
    <phoneticPr fontId="2" type="noConversion"/>
  </si>
  <si>
    <t>-0.150, 0.058</t>
    <phoneticPr fontId="2" type="noConversion"/>
  </si>
  <si>
    <t>-0.141, 0.114</t>
    <phoneticPr fontId="2" type="noConversion"/>
  </si>
  <si>
    <t>0.054, 0.179</t>
    <phoneticPr fontId="2" type="noConversion"/>
  </si>
  <si>
    <t>-0.142, 0.006</t>
    <phoneticPr fontId="2" type="noConversion"/>
  </si>
  <si>
    <t>-0.103, 0.052</t>
    <phoneticPr fontId="2" type="noConversion"/>
  </si>
  <si>
    <t>0.018, 0.146</t>
    <phoneticPr fontId="2" type="noConversion"/>
  </si>
  <si>
    <t>-0.125, 0.025</t>
    <phoneticPr fontId="2" type="noConversion"/>
  </si>
  <si>
    <t>0.013, 0.182</t>
    <phoneticPr fontId="2" type="noConversion"/>
  </si>
  <si>
    <t>-0.123, 0.039</t>
    <phoneticPr fontId="2" type="noConversion"/>
  </si>
  <si>
    <t>0.023, 0.141</t>
    <phoneticPr fontId="2" type="noConversion"/>
  </si>
  <si>
    <t>-0.122, 0.022</t>
    <phoneticPr fontId="2" type="noConversion"/>
  </si>
  <si>
    <t>-0.002, 0.196</t>
    <phoneticPr fontId="2" type="noConversion"/>
  </si>
  <si>
    <t>-0.128, 0.044</t>
    <phoneticPr fontId="2" type="noConversion"/>
  </si>
  <si>
    <t>-0.227, 0.33</t>
    <phoneticPr fontId="2" type="noConversion"/>
  </si>
  <si>
    <t>-0.479, 0.189</t>
    <phoneticPr fontId="2" type="noConversion"/>
  </si>
  <si>
    <t>-0.492, 0.411</t>
    <phoneticPr fontId="2" type="noConversion"/>
  </si>
  <si>
    <t>-0.299, 0.390</t>
    <phoneticPr fontId="2" type="noConversion"/>
  </si>
  <si>
    <t>-0.028, 0.153</t>
    <phoneticPr fontId="2" type="noConversion"/>
  </si>
  <si>
    <t>-0.150, 0.069</t>
    <phoneticPr fontId="2" type="noConversion"/>
  </si>
  <si>
    <t>-0.018, 0.236</t>
    <phoneticPr fontId="2" type="noConversion"/>
  </si>
  <si>
    <t>-0.133, 0.107</t>
    <phoneticPr fontId="2" type="noConversion"/>
  </si>
  <si>
    <t>0.020, 0.149</t>
    <phoneticPr fontId="2" type="noConversion"/>
  </si>
  <si>
    <t>-0.124, 0.027</t>
    <phoneticPr fontId="2" type="noConversion"/>
  </si>
  <si>
    <t>0.015, 0.186</t>
    <phoneticPr fontId="2" type="noConversion"/>
  </si>
  <si>
    <t>-0.123, 0.041</t>
    <phoneticPr fontId="2" type="noConversion"/>
  </si>
  <si>
    <t>Main model</t>
    <phoneticPr fontId="2" type="noConversion"/>
  </si>
  <si>
    <t>-0.118, 0.047</t>
    <phoneticPr fontId="2" type="noConversion"/>
  </si>
  <si>
    <t>-0.124, 0.053</t>
    <phoneticPr fontId="2" type="noConversion"/>
  </si>
  <si>
    <t>-0.227, 0.330</t>
    <phoneticPr fontId="2" type="noConversion"/>
  </si>
  <si>
    <t>-0.313, 0.386</t>
    <phoneticPr fontId="2" type="noConversion"/>
  </si>
  <si>
    <t>-0.133, 0.114</t>
    <phoneticPr fontId="2" type="noConversion"/>
  </si>
  <si>
    <t>-0.118, 0.049</t>
    <phoneticPr fontId="2" type="noConversion"/>
  </si>
  <si>
    <t>Abbreviations:BMI, body mass index; TIBC, total iron-binding capacity; TSAT, transferrin saturation; SNP, single-nucleotide polymorphism; β, MR estimate; 95% CI: 95% confidence interval.</t>
    <phoneticPr fontId="2" type="noConversion"/>
  </si>
  <si>
    <r>
      <t>rs17676097</t>
    </r>
    <r>
      <rPr>
        <vertAlign val="superscript"/>
        <sz val="11"/>
        <color theme="1"/>
        <rFont val="Times New Roman"/>
        <family val="1"/>
      </rPr>
      <t>a1</t>
    </r>
    <phoneticPr fontId="2" type="noConversion"/>
  </si>
  <si>
    <r>
      <t>rs17112021</t>
    </r>
    <r>
      <rPr>
        <vertAlign val="superscript"/>
        <sz val="11"/>
        <color theme="1"/>
        <rFont val="Times New Roman"/>
        <family val="1"/>
      </rPr>
      <t>a2</t>
    </r>
    <phoneticPr fontId="2" type="noConversion"/>
  </si>
  <si>
    <r>
      <t>rs4938939</t>
    </r>
    <r>
      <rPr>
        <vertAlign val="superscript"/>
        <sz val="11"/>
        <color theme="1"/>
        <rFont val="Times New Roman"/>
        <family val="1"/>
      </rPr>
      <t>a2</t>
    </r>
    <phoneticPr fontId="2" type="noConversion"/>
  </si>
  <si>
    <r>
      <t>rs2008598</t>
    </r>
    <r>
      <rPr>
        <vertAlign val="superscript"/>
        <sz val="11"/>
        <color theme="1"/>
        <rFont val="Times New Roman"/>
        <family val="1"/>
      </rPr>
      <t>a1</t>
    </r>
    <phoneticPr fontId="2" type="noConversion"/>
  </si>
  <si>
    <r>
      <t>rs1260326</t>
    </r>
    <r>
      <rPr>
        <vertAlign val="superscript"/>
        <sz val="11"/>
        <color theme="1"/>
        <rFont val="Times New Roman"/>
        <family val="1"/>
      </rPr>
      <t>a1b1</t>
    </r>
  </si>
  <si>
    <r>
      <t>rs10750215</t>
    </r>
    <r>
      <rPr>
        <vertAlign val="superscript"/>
        <sz val="11"/>
        <color theme="1"/>
        <rFont val="Times New Roman"/>
        <family val="1"/>
      </rPr>
      <t>a1,2b1</t>
    </r>
    <phoneticPr fontId="2" type="noConversion"/>
  </si>
  <si>
    <r>
      <t>rs12633819</t>
    </r>
    <r>
      <rPr>
        <vertAlign val="superscript"/>
        <sz val="11"/>
        <color theme="1"/>
        <rFont val="Times New Roman"/>
        <family val="1"/>
      </rPr>
      <t>a1</t>
    </r>
    <phoneticPr fontId="2" type="noConversion"/>
  </si>
  <si>
    <r>
      <t>rs7837764</t>
    </r>
    <r>
      <rPr>
        <vertAlign val="superscript"/>
        <sz val="11"/>
        <color theme="1"/>
        <rFont val="Times New Roman"/>
        <family val="1"/>
      </rPr>
      <t>a2</t>
    </r>
    <phoneticPr fontId="2" type="noConversion"/>
  </si>
  <si>
    <r>
      <t>rs3101336</t>
    </r>
    <r>
      <rPr>
        <vertAlign val="superscript"/>
        <sz val="11"/>
        <color theme="1"/>
        <rFont val="Times New Roman"/>
        <family val="1"/>
      </rPr>
      <t>a2</t>
    </r>
    <phoneticPr fontId="2" type="noConversion"/>
  </si>
  <si>
    <r>
      <t>rs10182181</t>
    </r>
    <r>
      <rPr>
        <vertAlign val="superscript"/>
        <sz val="11"/>
        <color theme="1"/>
        <rFont val="Times New Roman"/>
        <family val="1"/>
      </rPr>
      <t>a2,3</t>
    </r>
    <phoneticPr fontId="2" type="noConversion"/>
  </si>
  <si>
    <r>
      <t>rs7141420</t>
    </r>
    <r>
      <rPr>
        <vertAlign val="superscript"/>
        <sz val="11"/>
        <color theme="1"/>
        <rFont val="Times New Roman"/>
        <family val="1"/>
      </rPr>
      <t>a2</t>
    </r>
    <phoneticPr fontId="2" type="noConversion"/>
  </si>
  <si>
    <r>
      <t>rs16951275</t>
    </r>
    <r>
      <rPr>
        <vertAlign val="superscript"/>
        <sz val="11"/>
        <color theme="1"/>
        <rFont val="Times New Roman"/>
        <family val="1"/>
      </rPr>
      <t>a1</t>
    </r>
    <phoneticPr fontId="2" type="noConversion"/>
  </si>
  <si>
    <r>
      <t>rs2820292</t>
    </r>
    <r>
      <rPr>
        <vertAlign val="superscript"/>
        <sz val="11"/>
        <color theme="1"/>
        <rFont val="Times New Roman"/>
        <family val="1"/>
      </rPr>
      <t>a1</t>
    </r>
    <phoneticPr fontId="2" type="noConversion"/>
  </si>
  <si>
    <r>
      <t>rs2287019</t>
    </r>
    <r>
      <rPr>
        <vertAlign val="superscript"/>
        <sz val="11"/>
        <color theme="1"/>
        <rFont val="Times New Roman"/>
        <family val="1"/>
      </rPr>
      <t>a3</t>
    </r>
    <phoneticPr fontId="2" type="noConversion"/>
  </si>
  <si>
    <r>
      <t>rs1928295</t>
    </r>
    <r>
      <rPr>
        <vertAlign val="superscript"/>
        <sz val="11"/>
        <color theme="1"/>
        <rFont val="Times New Roman"/>
        <family val="1"/>
      </rPr>
      <t>a2</t>
    </r>
    <phoneticPr fontId="2" type="noConversion"/>
  </si>
  <si>
    <r>
      <t>rs7903146</t>
    </r>
    <r>
      <rPr>
        <vertAlign val="superscript"/>
        <sz val="11"/>
        <color theme="1"/>
        <rFont val="Times New Roman"/>
        <family val="1"/>
      </rPr>
      <t>a1</t>
    </r>
    <phoneticPr fontId="2" type="noConversion"/>
  </si>
  <si>
    <r>
      <t>rs12446632</t>
    </r>
    <r>
      <rPr>
        <vertAlign val="superscript"/>
        <sz val="11"/>
        <color theme="1"/>
        <rFont val="Times New Roman"/>
        <family val="1"/>
      </rPr>
      <t>a1</t>
    </r>
    <phoneticPr fontId="2" type="noConversion"/>
  </si>
  <si>
    <r>
      <t>rs7599312</t>
    </r>
    <r>
      <rPr>
        <vertAlign val="superscript"/>
        <sz val="11"/>
        <color theme="1"/>
        <rFont val="Times New Roman"/>
        <family val="1"/>
      </rPr>
      <t>a2,4</t>
    </r>
    <phoneticPr fontId="2" type="noConversion"/>
  </si>
  <si>
    <r>
      <t>rs12940622</t>
    </r>
    <r>
      <rPr>
        <vertAlign val="superscript"/>
        <sz val="11"/>
        <color theme="1"/>
        <rFont val="Times New Roman"/>
        <family val="1"/>
      </rPr>
      <t>a2</t>
    </r>
    <phoneticPr fontId="2" type="noConversion"/>
  </si>
  <si>
    <r>
      <t>rs4740619</t>
    </r>
    <r>
      <rPr>
        <vertAlign val="superscript"/>
        <sz val="11"/>
        <color theme="1"/>
        <rFont val="Times New Roman"/>
        <family val="1"/>
      </rPr>
      <t>a1</t>
    </r>
    <phoneticPr fontId="2" type="noConversion"/>
  </si>
  <si>
    <r>
      <t>rs2303223</t>
    </r>
    <r>
      <rPr>
        <vertAlign val="superscript"/>
        <sz val="11"/>
        <color theme="1"/>
        <rFont val="Times New Roman"/>
        <family val="1"/>
      </rPr>
      <t>a1</t>
    </r>
    <phoneticPr fontId="2" type="noConversion"/>
  </si>
  <si>
    <r>
      <t>rs1528435</t>
    </r>
    <r>
      <rPr>
        <vertAlign val="superscript"/>
        <sz val="11"/>
        <color theme="1"/>
        <rFont val="Times New Roman"/>
        <family val="1"/>
      </rPr>
      <t>a2</t>
    </r>
    <phoneticPr fontId="2" type="noConversion"/>
  </si>
  <si>
    <r>
      <t>rs1808579</t>
    </r>
    <r>
      <rPr>
        <vertAlign val="superscript"/>
        <sz val="11"/>
        <color theme="1"/>
        <rFont val="Times New Roman"/>
        <family val="1"/>
      </rPr>
      <t>a2</t>
    </r>
    <phoneticPr fontId="2" type="noConversion"/>
  </si>
  <si>
    <r>
      <t>rs3849570</t>
    </r>
    <r>
      <rPr>
        <vertAlign val="superscript"/>
        <sz val="11"/>
        <color theme="1"/>
        <rFont val="Times New Roman"/>
        <family val="1"/>
      </rPr>
      <t>a3</t>
    </r>
    <phoneticPr fontId="2" type="noConversion"/>
  </si>
  <si>
    <r>
      <t>rs9400239</t>
    </r>
    <r>
      <rPr>
        <vertAlign val="superscript"/>
        <sz val="11"/>
        <color theme="1"/>
        <rFont val="Times New Roman"/>
        <family val="1"/>
      </rPr>
      <t>a2</t>
    </r>
    <phoneticPr fontId="2" type="noConversion"/>
  </si>
  <si>
    <r>
      <t>rs17724992</t>
    </r>
    <r>
      <rPr>
        <vertAlign val="superscript"/>
        <sz val="11"/>
        <color theme="1"/>
        <rFont val="Times New Roman"/>
        <family val="1"/>
      </rPr>
      <t>a1,2,4</t>
    </r>
    <phoneticPr fontId="2" type="noConversion"/>
  </si>
  <si>
    <r>
      <t>rs2245368</t>
    </r>
    <r>
      <rPr>
        <vertAlign val="superscript"/>
        <sz val="11"/>
        <color theme="1"/>
        <rFont val="Times New Roman"/>
        <family val="1"/>
      </rPr>
      <t>a3</t>
    </r>
    <phoneticPr fontId="2" type="noConversion"/>
  </si>
  <si>
    <r>
      <t>rs3888190</t>
    </r>
    <r>
      <rPr>
        <vertAlign val="superscript"/>
        <sz val="11"/>
        <color theme="1"/>
        <rFont val="Times New Roman"/>
        <family val="1"/>
      </rPr>
      <t>a1,3b1</t>
    </r>
    <phoneticPr fontId="2" type="noConversion"/>
  </si>
  <si>
    <r>
      <t>rs3817334</t>
    </r>
    <r>
      <rPr>
        <vertAlign val="superscript"/>
        <sz val="11"/>
        <color theme="1"/>
        <rFont val="Times New Roman"/>
        <family val="1"/>
      </rPr>
      <t>a1,4b1</t>
    </r>
    <phoneticPr fontId="2" type="noConversion"/>
  </si>
  <si>
    <r>
      <t>rs1516725</t>
    </r>
    <r>
      <rPr>
        <vertAlign val="superscript"/>
        <sz val="11"/>
        <rFont val="Times New Roman"/>
        <family val="1"/>
      </rPr>
      <t>a1b1</t>
    </r>
  </si>
  <si>
    <r>
      <t>rs1569135</t>
    </r>
    <r>
      <rPr>
        <vertAlign val="superscript"/>
        <sz val="11"/>
        <color theme="1"/>
        <rFont val="Times New Roman"/>
        <family val="1"/>
      </rPr>
      <t>a2b2</t>
    </r>
    <phoneticPr fontId="2" type="noConversion"/>
  </si>
  <si>
    <r>
      <t>rs1563355</t>
    </r>
    <r>
      <rPr>
        <vertAlign val="superscript"/>
        <sz val="11"/>
        <color theme="1"/>
        <rFont val="Times New Roman"/>
        <family val="1"/>
      </rPr>
      <t>a4</t>
    </r>
    <phoneticPr fontId="2" type="noConversion"/>
  </si>
  <si>
    <r>
      <t>rs17451107</t>
    </r>
    <r>
      <rPr>
        <vertAlign val="superscript"/>
        <sz val="11"/>
        <color theme="1"/>
        <rFont val="Times New Roman"/>
        <family val="1"/>
      </rPr>
      <t>a3,4</t>
    </r>
    <phoneticPr fontId="2" type="noConversion"/>
  </si>
  <si>
    <r>
      <t>rs3786897</t>
    </r>
    <r>
      <rPr>
        <vertAlign val="superscript"/>
        <sz val="11"/>
        <color theme="1"/>
        <rFont val="Times New Roman"/>
        <family val="1"/>
      </rPr>
      <t>a3</t>
    </r>
    <phoneticPr fontId="2" type="noConversion"/>
  </si>
  <si>
    <r>
      <t>rs2179129</t>
    </r>
    <r>
      <rPr>
        <vertAlign val="superscript"/>
        <sz val="11"/>
        <color theme="1"/>
        <rFont val="Times New Roman"/>
        <family val="1"/>
      </rPr>
      <t>a2,4b2</t>
    </r>
    <phoneticPr fontId="2" type="noConversion"/>
  </si>
  <si>
    <r>
      <t>rs11663816</t>
    </r>
    <r>
      <rPr>
        <vertAlign val="superscript"/>
        <sz val="11"/>
        <color theme="1"/>
        <rFont val="Times New Roman"/>
        <family val="1"/>
      </rPr>
      <t>a2</t>
    </r>
    <phoneticPr fontId="2" type="noConversion"/>
  </si>
  <si>
    <r>
      <t>rs2972164</t>
    </r>
    <r>
      <rPr>
        <vertAlign val="superscript"/>
        <sz val="11"/>
        <color theme="1"/>
        <rFont val="Times New Roman"/>
        <family val="1"/>
      </rPr>
      <t>a3</t>
    </r>
    <phoneticPr fontId="2" type="noConversion"/>
  </si>
  <si>
    <r>
      <t>rs1011731</t>
    </r>
    <r>
      <rPr>
        <vertAlign val="superscript"/>
        <sz val="11"/>
        <color theme="1"/>
        <rFont val="Times New Roman"/>
        <family val="1"/>
      </rPr>
      <t>a4</t>
    </r>
    <phoneticPr fontId="2" type="noConversion"/>
  </si>
  <si>
    <r>
      <t>rs17109256</t>
    </r>
    <r>
      <rPr>
        <vertAlign val="superscript"/>
        <sz val="11"/>
        <color theme="1"/>
        <rFont val="Times New Roman"/>
        <family val="1"/>
      </rPr>
      <t>b4</t>
    </r>
    <phoneticPr fontId="2" type="noConversion"/>
  </si>
  <si>
    <r>
      <t>rs1440372</t>
    </r>
    <r>
      <rPr>
        <vertAlign val="superscript"/>
        <sz val="11"/>
        <color theme="1"/>
        <rFont val="Times New Roman"/>
        <family val="1"/>
      </rPr>
      <t>a2b2</t>
    </r>
    <phoneticPr fontId="2" type="noConversion"/>
  </si>
  <si>
    <r>
      <t>rs929641</t>
    </r>
    <r>
      <rPr>
        <vertAlign val="superscript"/>
        <sz val="11"/>
        <color theme="1"/>
        <rFont val="Times New Roman"/>
        <family val="1"/>
      </rPr>
      <t>a1</t>
    </r>
    <phoneticPr fontId="2" type="noConversion"/>
  </si>
  <si>
    <r>
      <t>rs11048470</t>
    </r>
    <r>
      <rPr>
        <vertAlign val="superscript"/>
        <sz val="11"/>
        <rFont val="Times New Roman"/>
        <family val="1"/>
      </rPr>
      <t>a1</t>
    </r>
    <phoneticPr fontId="2" type="noConversion"/>
  </si>
  <si>
    <r>
      <t>rs459193</t>
    </r>
    <r>
      <rPr>
        <vertAlign val="superscript"/>
        <sz val="11"/>
        <color theme="1"/>
        <rFont val="Times New Roman"/>
        <family val="1"/>
      </rPr>
      <t>a1b1</t>
    </r>
    <phoneticPr fontId="2" type="noConversion"/>
  </si>
  <si>
    <r>
      <t>rs1128249</t>
    </r>
    <r>
      <rPr>
        <vertAlign val="superscript"/>
        <sz val="11"/>
        <color theme="1"/>
        <rFont val="Times New Roman"/>
        <family val="1"/>
      </rPr>
      <t>a1b1</t>
    </r>
    <phoneticPr fontId="2" type="noConversion"/>
  </si>
  <si>
    <t>With outlier/Main model</t>
    <phoneticPr fontId="2" type="noConversion"/>
  </si>
  <si>
    <t>palindromic+ambiguours</t>
    <phoneticPr fontId="2" type="noConversion"/>
  </si>
  <si>
    <t>Abbreviations: BMI, body mass index; TIBC, total iron-binding capacity; TSAT, transferrin saturation; EA, Effect allele; OA, Other allele; beta, the effect size of the SNP; se, standard error; exp, exposure; out, outcome; palindromic+ambiguous, TRUE means SNP was not palindromic or ambiguous;  steiger_dir, TRUE means the true direction of a possible causal effect between the two phenotypes. </t>
    <phoneticPr fontId="2" type="noConversion"/>
  </si>
  <si>
    <t>palindromic+ambiguours</t>
  </si>
  <si>
    <t>Abbreviations:WHR, waist hip ratio; TIBC, total iron-binding capacity; TSAT, transferrin saturation; EA, Effect allele; OA, Other allele; beta, the effect size of the SNP; se, standard error; exp, exposure; out, outcome; palindromic+ambiguous, TRUE means SNP was not palindromic or ambiguous;  steiger_dir, TRUE means the true direction of a possible causal effect between the two phenotypes. </t>
    <phoneticPr fontId="2" type="noConversion"/>
  </si>
  <si>
    <t>Abbreviations: TSAT, transferrin saturation; BMI, body mass index; WHR, waist hip ratio; EA, Effect allele; OA, Other allele; beta, the effect size of the SNP; se, standard error; exp, exposure; out, outcome; palindromic+ambiguous, TRUE means SNP was not palindromic or ambiguous;  steiger_dir, TRUE means the true direction of a possible causal effect between the two phenotypes. </t>
    <phoneticPr fontId="2" type="noConversion"/>
  </si>
  <si>
    <t>Abbreviations: TIBC, total iron-binding capacity; BMI, body mass index; WHR, waist hip ratio; EA, Effect allele; OA, Other allele; beta, the effect size of the SNP; se, standard error; exp, exposure; out, outcome; palindromic+ambiguous, TRUE means SNP was not palindromic or ambiguous;  steiger_dir, TRUE means the true direction of a possible causal effect between the two phenotypes. </t>
    <phoneticPr fontId="2" type="noConversion"/>
  </si>
  <si>
    <t>Abbreviations: BMI, body mass index; WHR, waist hip ratio; EA, Effect allele; OA, Other allele; beta, the effect size of the SNP; se, standard error; exp, exposure; out, outcome; palindromic+ambiguous, TRUE means SNP was not palindromic or ambiguous;  steiger_dir, TRUE means the true direction of a possible causal effect between the two phenotypes. </t>
    <phoneticPr fontId="2" type="noConversion"/>
  </si>
  <si>
    <t>rs16996700</t>
    <phoneticPr fontId="2" type="noConversion"/>
  </si>
  <si>
    <t>Phenotype</t>
  </si>
  <si>
    <t>Sample Size</t>
  </si>
  <si>
    <t>Consortium / Study</t>
  </si>
  <si>
    <t>Serum Ferritin</t>
  </si>
  <si>
    <t>GIS</t>
  </si>
  <si>
    <t>Serum Iron</t>
  </si>
  <si>
    <t>TIBC</t>
  </si>
  <si>
    <t>TSAT</t>
  </si>
  <si>
    <t>BMI</t>
  </si>
  <si>
    <t>GIANT</t>
  </si>
  <si>
    <t>WHR</t>
  </si>
  <si>
    <t>Ancestry</t>
    <phoneticPr fontId="2" type="noConversion"/>
  </si>
  <si>
    <t>European</t>
  </si>
  <si>
    <t>PMID</t>
    <phoneticPr fontId="2" type="noConversion"/>
  </si>
  <si>
    <r>
      <t xml:space="preserve">Abbreviations: TIBC, </t>
    </r>
    <r>
      <rPr>
        <sz val="11"/>
        <color theme="1"/>
        <rFont val="Times New Roman"/>
        <family val="1"/>
      </rPr>
      <t>total iron-binding capacity; TSAT, transferrin saturation;</t>
    </r>
    <r>
      <rPr>
        <sz val="11"/>
        <color rgb="FF000000"/>
        <rFont val="Times New Roman"/>
        <family val="1"/>
      </rPr>
      <t xml:space="preserve"> BMI </t>
    </r>
    <r>
      <rPr>
        <sz val="11"/>
        <color theme="1"/>
        <rFont val="Times New Roman"/>
        <family val="1"/>
      </rPr>
      <t>body mass index; WHR, waist and hip ratio;</t>
    </r>
    <r>
      <rPr>
        <sz val="11"/>
        <color rgb="FF000000"/>
        <rFont val="Times New Roman"/>
        <family val="1"/>
      </rPr>
      <t xml:space="preserve"> GIS, </t>
    </r>
    <r>
      <rPr>
        <sz val="11"/>
        <color theme="1"/>
        <rFont val="Times New Roman"/>
        <family val="1"/>
      </rPr>
      <t>Genetics of Iron Status; GIANT, Genetic Investigation of Anthropometric Traits.</t>
    </r>
  </si>
  <si>
    <r>
      <rPr>
        <b/>
        <sz val="11"/>
        <color rgb="FF000000"/>
        <rFont val="Times New Roman"/>
        <family val="1"/>
      </rPr>
      <t>Supplementary Table 1</t>
    </r>
    <r>
      <rPr>
        <sz val="11"/>
        <color rgb="FF000000"/>
        <rFont val="Times New Roman"/>
        <family val="1"/>
      </rPr>
      <t xml:space="preserve"> Overview of the data sources of the exposures and outcome used in the MR Study.</t>
    </r>
    <phoneticPr fontId="2" type="noConversion"/>
  </si>
  <si>
    <r>
      <rPr>
        <b/>
        <sz val="11"/>
        <color theme="1"/>
        <rFont val="Times New Roman"/>
        <family val="1"/>
      </rPr>
      <t>Supplementary Table 2</t>
    </r>
    <r>
      <rPr>
        <sz val="11"/>
        <color theme="1"/>
        <rFont val="Times New Roman"/>
        <family val="1"/>
      </rPr>
      <t xml:space="preserve"> Association of genetic variants of serum ferritin with obesity-related traits in present MR study.</t>
    </r>
    <phoneticPr fontId="2" type="noConversion"/>
  </si>
  <si>
    <r>
      <rPr>
        <b/>
        <sz val="11"/>
        <color theme="1"/>
        <rFont val="Times New Roman"/>
        <family val="1"/>
      </rPr>
      <t>Supplementary Table 3</t>
    </r>
    <r>
      <rPr>
        <sz val="11"/>
        <color theme="1"/>
        <rFont val="Times New Roman"/>
        <family val="1"/>
      </rPr>
      <t xml:space="preserve"> Association of genetic variants of serum iron with obesity-related traits in present MR study.</t>
    </r>
    <phoneticPr fontId="2" type="noConversion"/>
  </si>
  <si>
    <r>
      <rPr>
        <b/>
        <sz val="11"/>
        <color theme="1"/>
        <rFont val="Times New Roman"/>
        <family val="1"/>
      </rPr>
      <t>Supplementary Table 4</t>
    </r>
    <r>
      <rPr>
        <sz val="11"/>
        <color theme="1"/>
        <rFont val="Times New Roman"/>
        <family val="1"/>
      </rPr>
      <t xml:space="preserve"> Association of genetic variants of TIBC with obesity-related traits in present MR study.</t>
    </r>
    <phoneticPr fontId="2" type="noConversion"/>
  </si>
  <si>
    <r>
      <rPr>
        <b/>
        <sz val="11"/>
        <color theme="1"/>
        <rFont val="Times New Roman"/>
        <family val="1"/>
      </rPr>
      <t>Supplementary Table 5</t>
    </r>
    <r>
      <rPr>
        <sz val="11"/>
        <color theme="1"/>
        <rFont val="Times New Roman"/>
        <family val="1"/>
      </rPr>
      <t xml:space="preserve"> Association of genetic variants of TSAT with obesity-related traits in present MR study.</t>
    </r>
    <phoneticPr fontId="2" type="noConversion"/>
  </si>
  <si>
    <r>
      <rPr>
        <b/>
        <sz val="11"/>
        <color theme="1"/>
        <rFont val="Times New Roman"/>
        <family val="1"/>
      </rPr>
      <t>Supplementary Table 7</t>
    </r>
    <r>
      <rPr>
        <sz val="11"/>
        <color theme="1"/>
        <rFont val="Times New Roman"/>
        <family val="1"/>
      </rPr>
      <t xml:space="preserve"> Association of genetic variants of WHR with iron status in present MR study.</t>
    </r>
    <phoneticPr fontId="2" type="noConversion"/>
  </si>
  <si>
    <r>
      <rPr>
        <b/>
        <sz val="11"/>
        <color theme="1"/>
        <rFont val="Times New Roman"/>
        <family val="1"/>
      </rPr>
      <t>Supplementary Table 6</t>
    </r>
    <r>
      <rPr>
        <sz val="11"/>
        <color theme="1"/>
        <rFont val="Times New Roman"/>
        <family val="1"/>
      </rPr>
      <t xml:space="preserve"> Association of genetic variants of BMI with iron status in present MR study.</t>
    </r>
    <phoneticPr fontId="2" type="noConversion"/>
  </si>
  <si>
    <r>
      <rPr>
        <b/>
        <sz val="11"/>
        <rFont val="Times New Roman"/>
        <family val="1"/>
      </rPr>
      <t>Supplemental Table 12</t>
    </r>
    <r>
      <rPr>
        <sz val="11"/>
        <rFont val="Times New Roman"/>
        <family val="1"/>
      </rPr>
      <t xml:space="preserve"> Mendelian Randomization Results for BMI and iron status</t>
    </r>
    <phoneticPr fontId="2" type="noConversion"/>
  </si>
  <si>
    <r>
      <rPr>
        <b/>
        <sz val="11"/>
        <rFont val="Times New Roman"/>
        <family val="1"/>
      </rPr>
      <t xml:space="preserve">Supplemental Table 13 </t>
    </r>
    <r>
      <rPr>
        <sz val="11"/>
        <rFont val="Times New Roman"/>
        <family val="1"/>
      </rPr>
      <t>Mendelian Randomization Results for WHR and iron status</t>
    </r>
    <phoneticPr fontId="2" type="noConversion"/>
  </si>
  <si>
    <r>
      <t>Removed outliers</t>
    </r>
    <r>
      <rPr>
        <vertAlign val="superscript"/>
        <sz val="11"/>
        <rFont val="Times New Roman"/>
        <family val="1"/>
      </rPr>
      <t>a</t>
    </r>
    <phoneticPr fontId="2" type="noConversion"/>
  </si>
  <si>
    <r>
      <t>Removed outliers</t>
    </r>
    <r>
      <rPr>
        <vertAlign val="superscript"/>
        <sz val="11"/>
        <rFont val="Times New Roman"/>
        <family val="1"/>
      </rPr>
      <t>b</t>
    </r>
    <phoneticPr fontId="2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Indicates model with MR-PRESSO (Pleiotropy Residual Sum and Outlier) outliers removed. </t>
    </r>
    <phoneticPr fontId="2" type="noConversion"/>
  </si>
  <si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Indicates model with MR-Radial outliers removed. </t>
    </r>
    <phoneticPr fontId="2" type="noConversion"/>
  </si>
  <si>
    <r>
      <t>Removed outliers</t>
    </r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>/Main model</t>
    </r>
    <phoneticPr fontId="2" type="noConversion"/>
  </si>
  <si>
    <r>
      <rPr>
        <b/>
        <sz val="11"/>
        <rFont val="Times New Roman"/>
        <family val="1"/>
      </rPr>
      <t>Supplemental Table 11</t>
    </r>
    <r>
      <rPr>
        <sz val="11"/>
        <rFont val="Times New Roman"/>
        <family val="1"/>
      </rPr>
      <t xml:space="preserve"> Mendelian Randomization Results for TSAT and obesity-related traits</t>
    </r>
    <phoneticPr fontId="2" type="noConversion"/>
  </si>
  <si>
    <r>
      <t>Removed outlier</t>
    </r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>/Main model</t>
    </r>
    <phoneticPr fontId="2" type="noConversion"/>
  </si>
  <si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Indicates model with MR-Radial outlier removed. </t>
    </r>
    <phoneticPr fontId="2" type="noConversion"/>
  </si>
  <si>
    <r>
      <rPr>
        <b/>
        <sz val="11"/>
        <rFont val="Times New Roman"/>
        <family val="1"/>
      </rPr>
      <t>Supplemental Table 10</t>
    </r>
    <r>
      <rPr>
        <sz val="11"/>
        <rFont val="Times New Roman"/>
        <family val="1"/>
      </rPr>
      <t xml:space="preserve"> Mendelian Randomization Results for TIBC and obesity-related traits</t>
    </r>
    <phoneticPr fontId="2" type="noConversion"/>
  </si>
  <si>
    <r>
      <rPr>
        <b/>
        <sz val="11"/>
        <rFont val="Times New Roman"/>
        <family val="1"/>
      </rPr>
      <t>Supplemental Table 9</t>
    </r>
    <r>
      <rPr>
        <sz val="11"/>
        <rFont val="Times New Roman"/>
        <family val="1"/>
      </rPr>
      <t xml:space="preserve"> Mendelian Randomization Results for Iron and obesity-related traits</t>
    </r>
    <phoneticPr fontId="2" type="noConversion"/>
  </si>
  <si>
    <r>
      <t>Removed outlier</t>
    </r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>/Main model</t>
    </r>
  </si>
  <si>
    <r>
      <rPr>
        <b/>
        <sz val="11"/>
        <rFont val="Times New Roman"/>
        <family val="1"/>
      </rPr>
      <t>Supplemental Table 8</t>
    </r>
    <r>
      <rPr>
        <sz val="11"/>
        <rFont val="Times New Roman"/>
        <family val="1"/>
      </rPr>
      <t xml:space="preserve"> Mendelian Randomization Results for Ferritin and obesity-related trait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2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87">
    <xf numFmtId="0" fontId="0" fillId="0" borderId="0" xfId="0"/>
    <xf numFmtId="0" fontId="1" fillId="0" borderId="0" xfId="1">
      <alignment vertical="center"/>
    </xf>
    <xf numFmtId="11" fontId="1" fillId="0" borderId="0" xfId="1" applyNumberFormat="1">
      <alignment vertical="center"/>
    </xf>
    <xf numFmtId="176" fontId="1" fillId="0" borderId="0" xfId="1" applyNumberForma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/>
    <xf numFmtId="11" fontId="5" fillId="0" borderId="0" xfId="1" applyNumberFormat="1" applyFont="1">
      <alignment vertical="center"/>
    </xf>
    <xf numFmtId="176" fontId="5" fillId="0" borderId="0" xfId="1" applyNumberFormat="1" applyFont="1">
      <alignment vertical="center"/>
    </xf>
    <xf numFmtId="0" fontId="5" fillId="0" borderId="0" xfId="1" applyFont="1">
      <alignment vertical="center"/>
    </xf>
    <xf numFmtId="11" fontId="5" fillId="0" borderId="0" xfId="1" applyNumberFormat="1" applyFont="1" applyAlignment="1"/>
    <xf numFmtId="176" fontId="5" fillId="0" borderId="0" xfId="1" applyNumberFormat="1" applyFont="1" applyAlignment="1"/>
    <xf numFmtId="0" fontId="6" fillId="0" borderId="0" xfId="1" applyFont="1">
      <alignment vertical="center"/>
    </xf>
    <xf numFmtId="176" fontId="6" fillId="0" borderId="0" xfId="1" applyNumberFormat="1" applyFont="1">
      <alignment vertical="center"/>
    </xf>
    <xf numFmtId="11" fontId="6" fillId="0" borderId="0" xfId="1" applyNumberFormat="1" applyFont="1">
      <alignment vertical="center"/>
    </xf>
    <xf numFmtId="0" fontId="5" fillId="0" borderId="0" xfId="1" applyFont="1" applyAlignment="1">
      <alignment horizontal="center" vertical="center"/>
    </xf>
    <xf numFmtId="49" fontId="5" fillId="0" borderId="0" xfId="1" applyNumberFormat="1" applyFont="1" applyAlignment="1">
      <alignment horizontal="center" vertical="center"/>
    </xf>
    <xf numFmtId="176" fontId="5" fillId="0" borderId="0" xfId="1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0" xfId="0" applyFont="1" applyAlignment="1">
      <alignment vertical="center"/>
    </xf>
    <xf numFmtId="176" fontId="5" fillId="0" borderId="0" xfId="0" applyNumberFormat="1" applyFont="1" applyAlignment="1">
      <alignment vertical="center"/>
    </xf>
    <xf numFmtId="49" fontId="5" fillId="0" borderId="0" xfId="0" applyNumberFormat="1" applyFont="1" applyAlignment="1">
      <alignment vertical="center"/>
    </xf>
    <xf numFmtId="176" fontId="5" fillId="0" borderId="0" xfId="0" applyNumberFormat="1" applyFont="1" applyAlignment="1">
      <alignment horizontal="center" vertical="center"/>
    </xf>
    <xf numFmtId="49" fontId="5" fillId="0" borderId="0" xfId="0" applyNumberFormat="1" applyFont="1"/>
    <xf numFmtId="0" fontId="6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6" fillId="0" borderId="0" xfId="1" applyFont="1" applyAlignment="1">
      <alignment horizontal="center" vertical="center"/>
    </xf>
    <xf numFmtId="0" fontId="5" fillId="0" borderId="1" xfId="0" applyFont="1" applyBorder="1"/>
    <xf numFmtId="11" fontId="5" fillId="0" borderId="1" xfId="1" applyNumberFormat="1" applyFont="1" applyBorder="1">
      <alignment vertical="center"/>
    </xf>
    <xf numFmtId="0" fontId="5" fillId="0" borderId="1" xfId="1" applyFont="1" applyBorder="1">
      <alignment vertical="center"/>
    </xf>
    <xf numFmtId="176" fontId="5" fillId="0" borderId="1" xfId="1" applyNumberFormat="1" applyFont="1" applyBorder="1">
      <alignment vertical="center"/>
    </xf>
    <xf numFmtId="0" fontId="6" fillId="0" borderId="1" xfId="1" applyFont="1" applyBorder="1">
      <alignment vertical="center"/>
    </xf>
    <xf numFmtId="11" fontId="6" fillId="0" borderId="1" xfId="1" applyNumberFormat="1" applyFont="1" applyBorder="1">
      <alignment vertical="center"/>
    </xf>
    <xf numFmtId="176" fontId="6" fillId="0" borderId="1" xfId="1" applyNumberFormat="1" applyFont="1" applyBorder="1">
      <alignment vertical="center"/>
    </xf>
    <xf numFmtId="11" fontId="5" fillId="0" borderId="1" xfId="1" applyNumberFormat="1" applyFont="1" applyBorder="1" applyAlignment="1"/>
    <xf numFmtId="176" fontId="5" fillId="0" borderId="1" xfId="1" applyNumberFormat="1" applyFont="1" applyBorder="1" applyAlignment="1"/>
    <xf numFmtId="11" fontId="5" fillId="2" borderId="1" xfId="1" applyNumberFormat="1" applyFont="1" applyFill="1" applyBorder="1" applyAlignment="1"/>
    <xf numFmtId="176" fontId="5" fillId="2" borderId="1" xfId="1" applyNumberFormat="1" applyFont="1" applyFill="1" applyBorder="1" applyAlignment="1"/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 wrapText="1"/>
    </xf>
    <xf numFmtId="3" fontId="5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vertical="center" wrapText="1"/>
    </xf>
    <xf numFmtId="0" fontId="9" fillId="0" borderId="1" xfId="0" applyFont="1" applyBorder="1" applyAlignment="1">
      <alignment vertical="center"/>
    </xf>
    <xf numFmtId="0" fontId="5" fillId="0" borderId="1" xfId="0" applyFont="1" applyBorder="1"/>
    <xf numFmtId="0" fontId="5" fillId="0" borderId="3" xfId="1" applyFont="1" applyBorder="1" applyAlignment="1">
      <alignment horizontal="left" vertical="center" wrapText="1"/>
    </xf>
    <xf numFmtId="0" fontId="5" fillId="0" borderId="0" xfId="1" applyFont="1" applyAlignment="1">
      <alignment horizontal="left" vertical="center"/>
    </xf>
    <xf numFmtId="176" fontId="5" fillId="0" borderId="2" xfId="1" applyNumberFormat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176" fontId="5" fillId="0" borderId="1" xfId="1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1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/>
    </xf>
    <xf numFmtId="49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176" fontId="6" fillId="0" borderId="0" xfId="1" applyNumberFormat="1" applyFont="1" applyAlignment="1">
      <alignment horizontal="center" vertical="center"/>
    </xf>
    <xf numFmtId="49" fontId="6" fillId="0" borderId="0" xfId="1" applyNumberFormat="1" applyFont="1" applyAlignment="1">
      <alignment horizontal="center" vertical="center"/>
    </xf>
    <xf numFmtId="11" fontId="6" fillId="0" borderId="0" xfId="1" applyNumberFormat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176" fontId="11" fillId="0" borderId="0" xfId="1" applyNumberFormat="1" applyFont="1" applyAlignment="1">
      <alignment horizontal="center" vertical="center"/>
    </xf>
    <xf numFmtId="11" fontId="6" fillId="0" borderId="0" xfId="0" applyNumberFormat="1" applyFont="1" applyAlignment="1">
      <alignment vertical="center"/>
    </xf>
    <xf numFmtId="176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 vertical="center"/>
    </xf>
    <xf numFmtId="176" fontId="6" fillId="0" borderId="1" xfId="0" applyNumberFormat="1" applyFont="1" applyBorder="1" applyAlignment="1">
      <alignment horizontal="center"/>
    </xf>
    <xf numFmtId="176" fontId="6" fillId="0" borderId="1" xfId="0" applyNumberFormat="1" applyFont="1" applyBorder="1" applyAlignment="1">
      <alignment horizontal="center" vertical="center"/>
    </xf>
    <xf numFmtId="0" fontId="6" fillId="0" borderId="3" xfId="1" applyFont="1" applyBorder="1" applyAlignment="1">
      <alignment horizontal="left" vertical="center"/>
    </xf>
    <xf numFmtId="0" fontId="6" fillId="0" borderId="0" xfId="1" applyFont="1" applyAlignment="1">
      <alignment horizontal="left" vertical="center"/>
    </xf>
    <xf numFmtId="11" fontId="11" fillId="0" borderId="0" xfId="0" applyNumberFormat="1" applyFont="1" applyAlignment="1">
      <alignment horizontal="center"/>
    </xf>
    <xf numFmtId="176" fontId="11" fillId="0" borderId="0" xfId="0" applyNumberFormat="1" applyFont="1" applyAlignment="1">
      <alignment horizontal="center"/>
    </xf>
    <xf numFmtId="176" fontId="11" fillId="0" borderId="0" xfId="0" applyNumberFormat="1" applyFont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6" fillId="0" borderId="3" xfId="1" applyFont="1" applyBorder="1" applyAlignment="1">
      <alignment horizontal="left" vertical="center" wrapText="1"/>
    </xf>
    <xf numFmtId="0" fontId="6" fillId="0" borderId="0" xfId="0" applyFont="1"/>
    <xf numFmtId="49" fontId="6" fillId="0" borderId="0" xfId="0" applyNumberFormat="1" applyFont="1"/>
    <xf numFmtId="49" fontId="6" fillId="0" borderId="0" xfId="1" applyNumberFormat="1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/>
    </xf>
    <xf numFmtId="49" fontId="6" fillId="0" borderId="1" xfId="0" applyNumberFormat="1" applyFont="1" applyBorder="1" applyAlignment="1">
      <alignment horizontal="center" vertical="center"/>
    </xf>
  </cellXfs>
  <cellStyles count="2">
    <cellStyle name="常规" xfId="0" builtinId="0"/>
    <cellStyle name="常规 2" xfId="1" xr:uid="{6EB15C0B-BD18-4CCD-AD03-5C9444D13ADE}"/>
  </cellStyles>
  <dxfs count="21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C74AD-0647-4CFD-A390-087877BE7919}">
  <dimension ref="A1:E9"/>
  <sheetViews>
    <sheetView workbookViewId="0">
      <selection activeCell="E12" sqref="E12"/>
    </sheetView>
  </sheetViews>
  <sheetFormatPr defaultRowHeight="14" x14ac:dyDescent="0.3"/>
  <cols>
    <col min="1" max="1" width="19.25" customWidth="1"/>
    <col min="2" max="2" width="21.83203125" customWidth="1"/>
    <col min="3" max="3" width="21.9140625" customWidth="1"/>
  </cols>
  <sheetData>
    <row r="1" spans="1:5" ht="18.5" customHeight="1" thickBot="1" x14ac:dyDescent="0.35">
      <c r="A1" s="46" t="s">
        <v>383</v>
      </c>
      <c r="B1" s="46"/>
      <c r="C1" s="46"/>
      <c r="D1" s="46"/>
      <c r="E1" s="46"/>
    </row>
    <row r="2" spans="1:5" ht="14.5" thickBot="1" x14ac:dyDescent="0.35">
      <c r="A2" s="43" t="s">
        <v>368</v>
      </c>
      <c r="B2" s="43" t="s">
        <v>369</v>
      </c>
      <c r="C2" s="43" t="s">
        <v>370</v>
      </c>
      <c r="D2" s="44" t="s">
        <v>379</v>
      </c>
      <c r="E2" s="44" t="s">
        <v>381</v>
      </c>
    </row>
    <row r="3" spans="1:5" x14ac:dyDescent="0.3">
      <c r="A3" s="39" t="s">
        <v>371</v>
      </c>
      <c r="B3" s="40">
        <v>246139</v>
      </c>
      <c r="C3" s="39" t="s">
        <v>372</v>
      </c>
      <c r="D3" s="5" t="s">
        <v>380</v>
      </c>
      <c r="E3" s="5">
        <v>33536631</v>
      </c>
    </row>
    <row r="4" spans="1:5" x14ac:dyDescent="0.3">
      <c r="A4" s="39" t="s">
        <v>373</v>
      </c>
      <c r="B4" s="40">
        <v>163511</v>
      </c>
      <c r="C4" s="39" t="s">
        <v>372</v>
      </c>
      <c r="D4" s="5" t="s">
        <v>380</v>
      </c>
      <c r="E4" s="5">
        <v>33536631</v>
      </c>
    </row>
    <row r="5" spans="1:5" x14ac:dyDescent="0.3">
      <c r="A5" s="39" t="s">
        <v>374</v>
      </c>
      <c r="B5" s="40">
        <v>135430</v>
      </c>
      <c r="C5" s="39" t="s">
        <v>372</v>
      </c>
      <c r="D5" s="5" t="s">
        <v>380</v>
      </c>
      <c r="E5" s="5">
        <v>33536631</v>
      </c>
    </row>
    <row r="6" spans="1:5" x14ac:dyDescent="0.3">
      <c r="A6" s="39" t="s">
        <v>375</v>
      </c>
      <c r="B6" s="40">
        <v>131471</v>
      </c>
      <c r="C6" s="39" t="s">
        <v>372</v>
      </c>
      <c r="D6" s="5" t="s">
        <v>380</v>
      </c>
      <c r="E6" s="5">
        <v>33536631</v>
      </c>
    </row>
    <row r="7" spans="1:5" x14ac:dyDescent="0.3">
      <c r="A7" s="39" t="s">
        <v>376</v>
      </c>
      <c r="B7" s="40">
        <v>322154</v>
      </c>
      <c r="C7" s="39" t="s">
        <v>377</v>
      </c>
      <c r="D7" s="5" t="s">
        <v>380</v>
      </c>
      <c r="E7" s="5">
        <v>25673413</v>
      </c>
    </row>
    <row r="8" spans="1:5" ht="14.5" thickBot="1" x14ac:dyDescent="0.35">
      <c r="A8" s="38" t="s">
        <v>378</v>
      </c>
      <c r="B8" s="41">
        <v>212244</v>
      </c>
      <c r="C8" s="38" t="s">
        <v>377</v>
      </c>
      <c r="D8" s="27" t="s">
        <v>380</v>
      </c>
      <c r="E8" s="27">
        <v>25673412</v>
      </c>
    </row>
    <row r="9" spans="1:5" ht="42.5" customHeight="1" x14ac:dyDescent="0.3">
      <c r="A9" s="45" t="s">
        <v>382</v>
      </c>
      <c r="B9" s="45"/>
      <c r="C9" s="45"/>
      <c r="D9" s="45"/>
      <c r="E9" s="45"/>
    </row>
  </sheetData>
  <mergeCells count="2">
    <mergeCell ref="A9:E9"/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51938-07FF-4D61-AE98-F9AF8CD8E80C}">
  <dimension ref="A1:O23"/>
  <sheetViews>
    <sheetView zoomScale="85" zoomScaleNormal="85" workbookViewId="0">
      <selection activeCell="H15" sqref="A1:XFD1048576"/>
    </sheetView>
  </sheetViews>
  <sheetFormatPr defaultColWidth="15.83203125" defaultRowHeight="14" x14ac:dyDescent="0.3"/>
  <cols>
    <col min="1" max="1" width="48" style="79" bestFit="1" customWidth="1"/>
    <col min="2" max="2" width="5.1640625" style="79" bestFit="1" customWidth="1"/>
    <col min="3" max="3" width="8.5" style="79" customWidth="1"/>
    <col min="4" max="4" width="11" style="80" bestFit="1" customWidth="1"/>
    <col min="5" max="5" width="6.1640625" style="79" bestFit="1" customWidth="1"/>
    <col min="6" max="6" width="5.1640625" style="79" bestFit="1" customWidth="1"/>
    <col min="7" max="7" width="7" style="79" bestFit="1" customWidth="1"/>
    <col min="8" max="8" width="11" style="80" bestFit="1" customWidth="1"/>
    <col min="9" max="9" width="6.1640625" style="79" bestFit="1" customWidth="1"/>
    <col min="10" max="14" width="15.83203125" style="24"/>
    <col min="15" max="16384" width="15.83203125" style="79"/>
  </cols>
  <sheetData>
    <row r="1" spans="1:15" s="24" customFormat="1" ht="14.5" thickBot="1" x14ac:dyDescent="0.35">
      <c r="A1" s="56" t="s">
        <v>400</v>
      </c>
      <c r="B1" s="56"/>
      <c r="C1" s="56"/>
      <c r="D1" s="56"/>
      <c r="E1" s="56"/>
      <c r="F1" s="56"/>
      <c r="G1" s="56"/>
      <c r="H1" s="56"/>
      <c r="I1" s="56"/>
    </row>
    <row r="2" spans="1:15" s="24" customFormat="1" ht="14.5" thickBot="1" x14ac:dyDescent="0.35">
      <c r="A2" s="24" t="s">
        <v>53</v>
      </c>
      <c r="B2" s="54" t="s">
        <v>50</v>
      </c>
      <c r="C2" s="54"/>
      <c r="D2" s="54"/>
      <c r="E2" s="54"/>
      <c r="F2" s="54" t="s">
        <v>51</v>
      </c>
      <c r="G2" s="54"/>
      <c r="H2" s="54"/>
      <c r="I2" s="54"/>
    </row>
    <row r="3" spans="1:15" s="24" customFormat="1" ht="14.5" thickBot="1" x14ac:dyDescent="0.35">
      <c r="A3" s="42" t="s">
        <v>111</v>
      </c>
      <c r="B3" s="57" t="s">
        <v>112</v>
      </c>
      <c r="C3" s="42" t="s">
        <v>113</v>
      </c>
      <c r="D3" s="58" t="s">
        <v>114</v>
      </c>
      <c r="E3" s="42" t="s">
        <v>115</v>
      </c>
      <c r="F3" s="57" t="s">
        <v>112</v>
      </c>
      <c r="G3" s="42" t="s">
        <v>113</v>
      </c>
      <c r="H3" s="58" t="s">
        <v>114</v>
      </c>
      <c r="I3" s="42" t="s">
        <v>115</v>
      </c>
      <c r="J3" s="25"/>
      <c r="K3" s="25"/>
      <c r="L3" s="25"/>
      <c r="M3" s="25"/>
      <c r="N3" s="25"/>
    </row>
    <row r="4" spans="1:15" s="24" customFormat="1" x14ac:dyDescent="0.3">
      <c r="A4" s="26" t="s">
        <v>359</v>
      </c>
      <c r="D4" s="25"/>
      <c r="H4" s="25"/>
      <c r="J4" s="61"/>
      <c r="K4" s="61"/>
      <c r="L4" s="61"/>
      <c r="M4" s="61"/>
      <c r="N4" s="61"/>
    </row>
    <row r="5" spans="1:15" s="24" customFormat="1" x14ac:dyDescent="0.3">
      <c r="A5" s="26" t="s">
        <v>117</v>
      </c>
      <c r="B5" s="24">
        <v>8</v>
      </c>
      <c r="C5" s="61">
        <v>-3.1E-2</v>
      </c>
      <c r="D5" s="25" t="s">
        <v>172</v>
      </c>
      <c r="E5" s="61">
        <v>0.38200000000000001</v>
      </c>
      <c r="F5" s="24">
        <v>8</v>
      </c>
      <c r="G5" s="12">
        <v>-8.9999999999999993E-3</v>
      </c>
      <c r="H5" s="25" t="s">
        <v>173</v>
      </c>
      <c r="I5" s="24">
        <v>0.81799999999999995</v>
      </c>
    </row>
    <row r="6" spans="1:15" s="24" customFormat="1" x14ac:dyDescent="0.3">
      <c r="A6" s="26" t="s">
        <v>120</v>
      </c>
      <c r="B6" s="24">
        <v>8</v>
      </c>
      <c r="C6" s="61">
        <v>-3.1E-2</v>
      </c>
      <c r="D6" s="25" t="s">
        <v>174</v>
      </c>
      <c r="E6" s="61">
        <v>0.42399999999999999</v>
      </c>
      <c r="F6" s="24">
        <v>8</v>
      </c>
      <c r="G6" s="12">
        <v>-8.9999999999999993E-3</v>
      </c>
      <c r="H6" s="25" t="s">
        <v>175</v>
      </c>
      <c r="I6" s="24">
        <v>0.83799999999999997</v>
      </c>
    </row>
    <row r="7" spans="1:15" s="24" customFormat="1" x14ac:dyDescent="0.3">
      <c r="A7" s="26" t="s">
        <v>123</v>
      </c>
      <c r="B7" s="24">
        <v>8</v>
      </c>
      <c r="C7" s="61">
        <v>-5.5E-2</v>
      </c>
      <c r="D7" s="25" t="s">
        <v>176</v>
      </c>
      <c r="E7" s="61">
        <v>0.67</v>
      </c>
      <c r="F7" s="24">
        <v>8</v>
      </c>
      <c r="G7" s="12">
        <v>0.12</v>
      </c>
      <c r="H7" s="25" t="s">
        <v>177</v>
      </c>
      <c r="I7" s="24">
        <v>0.38400000000000001</v>
      </c>
      <c r="J7" s="25"/>
      <c r="K7" s="25"/>
      <c r="L7" s="25"/>
      <c r="M7" s="25"/>
      <c r="N7" s="25"/>
    </row>
    <row r="8" spans="1:15" s="24" customFormat="1" x14ac:dyDescent="0.3">
      <c r="A8" s="26" t="s">
        <v>126</v>
      </c>
      <c r="C8" s="61">
        <v>1.08116513526643E-3</v>
      </c>
      <c r="D8" s="25"/>
      <c r="E8" s="61">
        <v>0.84168614834292499</v>
      </c>
      <c r="G8" s="61">
        <v>-5.8008290559832497E-3</v>
      </c>
      <c r="H8" s="25"/>
      <c r="I8" s="61">
        <v>0.32546223242419597</v>
      </c>
      <c r="J8" s="61"/>
      <c r="K8" s="61"/>
      <c r="L8" s="61"/>
    </row>
    <row r="9" spans="1:15" s="24" customFormat="1" x14ac:dyDescent="0.3">
      <c r="A9" s="26" t="s">
        <v>127</v>
      </c>
      <c r="B9" s="24">
        <v>8</v>
      </c>
      <c r="C9" s="61">
        <v>-3.2000000000000001E-2</v>
      </c>
      <c r="D9" s="25" t="s">
        <v>178</v>
      </c>
      <c r="E9" s="61">
        <v>0.51100000000000001</v>
      </c>
      <c r="F9" s="24">
        <v>8</v>
      </c>
      <c r="G9" s="24">
        <v>2.8000000000000001E-2</v>
      </c>
      <c r="H9" s="25" t="s">
        <v>179</v>
      </c>
      <c r="I9" s="24">
        <v>0.56399999999999995</v>
      </c>
    </row>
    <row r="10" spans="1:15" s="24" customFormat="1" x14ac:dyDescent="0.3">
      <c r="A10" s="26" t="s">
        <v>130</v>
      </c>
      <c r="B10" s="24">
        <v>8</v>
      </c>
      <c r="C10" s="61">
        <v>-3.1E-2</v>
      </c>
      <c r="D10" s="25" t="s">
        <v>180</v>
      </c>
      <c r="E10" s="61">
        <v>0.379</v>
      </c>
      <c r="F10" s="24">
        <v>8</v>
      </c>
      <c r="G10" s="24">
        <v>-8.9999999999999993E-3</v>
      </c>
      <c r="H10" s="25" t="s">
        <v>181</v>
      </c>
      <c r="I10" s="24">
        <v>0.81799999999999995</v>
      </c>
      <c r="K10" s="61"/>
      <c r="L10" s="25"/>
    </row>
    <row r="11" spans="1:15" s="24" customFormat="1" x14ac:dyDescent="0.3">
      <c r="A11" s="26" t="s">
        <v>133</v>
      </c>
      <c r="D11" s="25"/>
      <c r="E11" s="61">
        <v>0.301960077166194</v>
      </c>
      <c r="H11" s="25"/>
      <c r="I11" s="61">
        <v>0.26297849610374502</v>
      </c>
      <c r="K11" s="61"/>
      <c r="L11" s="25"/>
    </row>
    <row r="12" spans="1:15" s="24" customFormat="1" ht="14.5" thickBot="1" x14ac:dyDescent="0.35">
      <c r="A12" s="57" t="s">
        <v>134</v>
      </c>
      <c r="B12" s="42"/>
      <c r="C12" s="42"/>
      <c r="D12" s="58"/>
      <c r="E12" s="57">
        <v>0.41499999999999998</v>
      </c>
      <c r="F12" s="42"/>
      <c r="G12" s="42"/>
      <c r="H12" s="58"/>
      <c r="I12" s="57">
        <v>0.441</v>
      </c>
      <c r="K12" s="61"/>
      <c r="L12" s="25"/>
    </row>
    <row r="13" spans="1:15" s="24" customFormat="1" ht="33" customHeight="1" x14ac:dyDescent="0.3">
      <c r="A13" s="78" t="s">
        <v>182</v>
      </c>
      <c r="B13" s="78"/>
      <c r="C13" s="78"/>
      <c r="D13" s="78"/>
      <c r="E13" s="78"/>
      <c r="F13" s="78"/>
      <c r="G13" s="78"/>
      <c r="H13" s="78"/>
      <c r="I13" s="78"/>
      <c r="K13" s="61"/>
      <c r="L13" s="25"/>
      <c r="O13" s="79"/>
    </row>
    <row r="19" spans="10:11" x14ac:dyDescent="0.3">
      <c r="J19" s="61"/>
      <c r="K19" s="25"/>
    </row>
    <row r="20" spans="10:11" x14ac:dyDescent="0.3">
      <c r="J20" s="61"/>
      <c r="K20" s="25"/>
    </row>
    <row r="21" spans="10:11" x14ac:dyDescent="0.3">
      <c r="J21" s="61"/>
      <c r="K21" s="25"/>
    </row>
    <row r="22" spans="10:11" x14ac:dyDescent="0.3">
      <c r="K22" s="25"/>
    </row>
    <row r="23" spans="10:11" x14ac:dyDescent="0.3">
      <c r="K23" s="25"/>
    </row>
  </sheetData>
  <mergeCells count="4">
    <mergeCell ref="A1:I1"/>
    <mergeCell ref="B2:E2"/>
    <mergeCell ref="F2:I2"/>
    <mergeCell ref="A13:I13"/>
  </mergeCells>
  <phoneticPr fontId="2" type="noConversion"/>
  <conditionalFormatting sqref="E5:E10">
    <cfRule type="cellIs" dxfId="16" priority="2" operator="lessThan">
      <formula>0.05</formula>
    </cfRule>
  </conditionalFormatting>
  <conditionalFormatting sqref="I11">
    <cfRule type="cellIs" dxfId="15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AE3F3-F33D-4DDD-9893-E57A4256C542}">
  <dimension ref="A1:Q23"/>
  <sheetViews>
    <sheetView zoomScale="85" zoomScaleNormal="85" workbookViewId="0">
      <selection sqref="A1:I22"/>
    </sheetView>
  </sheetViews>
  <sheetFormatPr defaultRowHeight="14" x14ac:dyDescent="0.3"/>
  <cols>
    <col min="1" max="1" width="48" style="5" bestFit="1" customWidth="1"/>
    <col min="2" max="2" width="5.1640625" style="5" bestFit="1" customWidth="1"/>
    <col min="3" max="3" width="7" style="5" bestFit="1" customWidth="1"/>
    <col min="4" max="4" width="11" style="23" bestFit="1" customWidth="1"/>
    <col min="5" max="5" width="6.08203125" style="5" bestFit="1" customWidth="1"/>
    <col min="6" max="6" width="5.1640625" style="5" bestFit="1" customWidth="1"/>
    <col min="7" max="7" width="7" style="5" bestFit="1" customWidth="1"/>
    <col min="8" max="8" width="11" style="23" bestFit="1" customWidth="1"/>
    <col min="9" max="9" width="6.1640625" style="5" bestFit="1" customWidth="1"/>
    <col min="10" max="16384" width="8.6640625" style="5"/>
  </cols>
  <sheetData>
    <row r="1" spans="1:9" s="4" customFormat="1" ht="14.5" thickBot="1" x14ac:dyDescent="0.35">
      <c r="A1" s="56" t="s">
        <v>397</v>
      </c>
      <c r="B1" s="56"/>
      <c r="C1" s="56"/>
      <c r="D1" s="56"/>
      <c r="E1" s="56"/>
      <c r="F1" s="56"/>
      <c r="G1" s="56"/>
      <c r="H1" s="56"/>
      <c r="I1" s="56"/>
    </row>
    <row r="2" spans="1:9" s="4" customFormat="1" ht="14.5" thickBot="1" x14ac:dyDescent="0.35">
      <c r="A2" s="24" t="s">
        <v>54</v>
      </c>
      <c r="B2" s="54" t="s">
        <v>50</v>
      </c>
      <c r="C2" s="54"/>
      <c r="D2" s="54"/>
      <c r="E2" s="54"/>
      <c r="F2" s="54" t="s">
        <v>51</v>
      </c>
      <c r="G2" s="54"/>
      <c r="H2" s="54"/>
      <c r="I2" s="54"/>
    </row>
    <row r="3" spans="1:9" s="4" customFormat="1" ht="14.5" thickBot="1" x14ac:dyDescent="0.35">
      <c r="A3" s="42" t="s">
        <v>111</v>
      </c>
      <c r="B3" s="57" t="s">
        <v>112</v>
      </c>
      <c r="C3" s="42" t="s">
        <v>183</v>
      </c>
      <c r="D3" s="58" t="s">
        <v>114</v>
      </c>
      <c r="E3" s="42" t="s">
        <v>115</v>
      </c>
      <c r="F3" s="57" t="s">
        <v>112</v>
      </c>
      <c r="G3" s="42" t="s">
        <v>113</v>
      </c>
      <c r="H3" s="58" t="s">
        <v>114</v>
      </c>
      <c r="I3" s="42" t="s">
        <v>115</v>
      </c>
    </row>
    <row r="4" spans="1:9" s="4" customFormat="1" x14ac:dyDescent="0.3">
      <c r="A4" s="26" t="s">
        <v>151</v>
      </c>
      <c r="B4" s="24"/>
      <c r="C4" s="24"/>
      <c r="D4" s="25"/>
      <c r="E4" s="24"/>
      <c r="F4" s="24"/>
      <c r="G4" s="24"/>
      <c r="H4" s="25"/>
      <c r="I4" s="24"/>
    </row>
    <row r="5" spans="1:9" s="4" customFormat="1" x14ac:dyDescent="0.3">
      <c r="A5" s="26" t="s">
        <v>117</v>
      </c>
      <c r="B5" s="24">
        <v>6</v>
      </c>
      <c r="C5" s="61">
        <v>2.4E-2</v>
      </c>
      <c r="D5" s="62" t="s">
        <v>184</v>
      </c>
      <c r="E5" s="61">
        <v>0.90600000000000003</v>
      </c>
      <c r="F5" s="24">
        <v>6</v>
      </c>
      <c r="G5" s="61">
        <v>-4.0000000000000001E-3</v>
      </c>
      <c r="H5" s="62" t="s">
        <v>185</v>
      </c>
      <c r="I5" s="61">
        <v>0.47299999999999998</v>
      </c>
    </row>
    <row r="6" spans="1:9" s="4" customFormat="1" x14ac:dyDescent="0.3">
      <c r="A6" s="26" t="s">
        <v>120</v>
      </c>
      <c r="B6" s="24">
        <v>6</v>
      </c>
      <c r="C6" s="61">
        <v>2.4E-2</v>
      </c>
      <c r="D6" s="62" t="s">
        <v>186</v>
      </c>
      <c r="E6" s="61">
        <v>0.93600000000000005</v>
      </c>
      <c r="F6" s="24">
        <v>6</v>
      </c>
      <c r="G6" s="61">
        <v>-4.0000000000000001E-3</v>
      </c>
      <c r="H6" s="62" t="s">
        <v>187</v>
      </c>
      <c r="I6" s="61">
        <v>0.64400000000000002</v>
      </c>
    </row>
    <row r="7" spans="1:9" s="4" customFormat="1" x14ac:dyDescent="0.3">
      <c r="A7" s="26" t="s">
        <v>123</v>
      </c>
      <c r="B7" s="24">
        <v>6</v>
      </c>
      <c r="C7" s="61">
        <v>-5.7000000000000002E-2</v>
      </c>
      <c r="D7" s="62" t="s">
        <v>188</v>
      </c>
      <c r="E7" s="61">
        <v>0.254</v>
      </c>
      <c r="F7" s="24">
        <v>6</v>
      </c>
      <c r="G7" s="61">
        <v>0.193</v>
      </c>
      <c r="H7" s="62" t="s">
        <v>189</v>
      </c>
      <c r="I7" s="61">
        <v>0.752</v>
      </c>
    </row>
    <row r="8" spans="1:9" s="4" customFormat="1" x14ac:dyDescent="0.3">
      <c r="A8" s="26" t="s">
        <v>126</v>
      </c>
      <c r="B8" s="24"/>
      <c r="C8" s="61">
        <v>-9.4565631281164804E-3</v>
      </c>
      <c r="D8" s="25"/>
      <c r="E8" s="61">
        <v>0.22136588185664199</v>
      </c>
      <c r="F8" s="24"/>
      <c r="G8" s="61">
        <v>3.8778245738821599E-3</v>
      </c>
      <c r="H8" s="25"/>
      <c r="I8" s="61">
        <v>0.63556109419471896</v>
      </c>
    </row>
    <row r="9" spans="1:9" s="4" customFormat="1" x14ac:dyDescent="0.3">
      <c r="A9" s="26" t="s">
        <v>127</v>
      </c>
      <c r="B9" s="24">
        <v>6</v>
      </c>
      <c r="C9" s="61">
        <v>3.3000000000000002E-2</v>
      </c>
      <c r="D9" s="62" t="s">
        <v>190</v>
      </c>
      <c r="E9" s="61">
        <v>0.311</v>
      </c>
      <c r="F9" s="24">
        <v>6</v>
      </c>
      <c r="G9" s="61">
        <v>4.5999999999999999E-2</v>
      </c>
      <c r="H9" s="62" t="s">
        <v>191</v>
      </c>
      <c r="I9" s="61">
        <v>0.45800000000000002</v>
      </c>
    </row>
    <row r="10" spans="1:9" s="4" customFormat="1" x14ac:dyDescent="0.3">
      <c r="A10" s="26" t="s">
        <v>130</v>
      </c>
      <c r="B10" s="24">
        <v>6</v>
      </c>
      <c r="C10" s="61">
        <v>2.5000000000000001E-2</v>
      </c>
      <c r="D10" s="62" t="s">
        <v>192</v>
      </c>
      <c r="E10" s="61">
        <v>0.90500000000000003</v>
      </c>
      <c r="F10" s="24">
        <v>6</v>
      </c>
      <c r="G10" s="61">
        <v>-4.0000000000000001E-3</v>
      </c>
      <c r="H10" s="62" t="s">
        <v>193</v>
      </c>
      <c r="I10" s="61">
        <v>0.46800000000000003</v>
      </c>
    </row>
    <row r="11" spans="1:9" s="4" customFormat="1" x14ac:dyDescent="0.3">
      <c r="A11" s="26" t="s">
        <v>133</v>
      </c>
      <c r="B11" s="24"/>
      <c r="C11" s="24"/>
      <c r="D11" s="25"/>
      <c r="E11" s="61">
        <v>5.6589491693387201E-2</v>
      </c>
      <c r="F11" s="24"/>
      <c r="G11" s="24"/>
      <c r="H11" s="25"/>
      <c r="I11" s="65">
        <v>3.4263751010660398E-2</v>
      </c>
    </row>
    <row r="12" spans="1:9" s="4" customFormat="1" x14ac:dyDescent="0.3">
      <c r="A12" s="26" t="s">
        <v>134</v>
      </c>
      <c r="B12" s="24"/>
      <c r="C12" s="24"/>
      <c r="D12" s="25"/>
      <c r="E12" s="61">
        <v>0.15</v>
      </c>
      <c r="F12" s="24"/>
      <c r="G12" s="24"/>
      <c r="H12" s="25"/>
      <c r="I12" s="26">
        <v>8.5999999999999993E-2</v>
      </c>
    </row>
    <row r="13" spans="1:9" s="4" customFormat="1" ht="16" x14ac:dyDescent="0.3">
      <c r="A13" s="26" t="s">
        <v>398</v>
      </c>
      <c r="B13" s="55"/>
      <c r="C13" s="55"/>
      <c r="D13" s="55"/>
      <c r="E13" s="55"/>
      <c r="F13" s="55"/>
      <c r="G13" s="55"/>
      <c r="H13" s="55"/>
      <c r="I13" s="55"/>
    </row>
    <row r="14" spans="1:9" s="4" customFormat="1" x14ac:dyDescent="0.3">
      <c r="A14" s="26" t="s">
        <v>117</v>
      </c>
      <c r="B14" s="24">
        <v>5</v>
      </c>
      <c r="C14" s="67">
        <v>4.18826232075865E-4</v>
      </c>
      <c r="D14" s="62" t="s">
        <v>194</v>
      </c>
      <c r="E14" s="67">
        <v>0.99060523040308102</v>
      </c>
      <c r="F14" s="24">
        <v>5</v>
      </c>
      <c r="G14" s="68">
        <v>0.02</v>
      </c>
      <c r="H14" s="25" t="s">
        <v>195</v>
      </c>
      <c r="I14" s="68">
        <v>0.60199999999999998</v>
      </c>
    </row>
    <row r="15" spans="1:9" s="4" customFormat="1" x14ac:dyDescent="0.3">
      <c r="A15" s="26" t="s">
        <v>120</v>
      </c>
      <c r="B15" s="24">
        <v>5</v>
      </c>
      <c r="C15" s="67">
        <v>4.18826232075865E-4</v>
      </c>
      <c r="D15" s="62" t="s">
        <v>196</v>
      </c>
      <c r="E15" s="67">
        <v>0.99280318829907599</v>
      </c>
      <c r="F15" s="24">
        <v>5</v>
      </c>
      <c r="G15" s="68">
        <v>0.02</v>
      </c>
      <c r="H15" s="25" t="s">
        <v>197</v>
      </c>
      <c r="I15" s="68">
        <v>0.52600000000000002</v>
      </c>
    </row>
    <row r="16" spans="1:9" s="4" customFormat="1" x14ac:dyDescent="0.3">
      <c r="A16" s="26" t="s">
        <v>123</v>
      </c>
      <c r="B16" s="24">
        <v>5</v>
      </c>
      <c r="C16" s="67">
        <v>5.9065628192545301E-2</v>
      </c>
      <c r="D16" s="62" t="s">
        <v>198</v>
      </c>
      <c r="E16" s="67">
        <v>0.74876622991138597</v>
      </c>
      <c r="F16" s="24">
        <v>5</v>
      </c>
      <c r="G16" s="68">
        <v>7.4999999999999997E-2</v>
      </c>
      <c r="H16" s="25" t="s">
        <v>199</v>
      </c>
      <c r="I16" s="68">
        <v>0.58099999999999996</v>
      </c>
    </row>
    <row r="17" spans="1:17" s="4" customFormat="1" x14ac:dyDescent="0.3">
      <c r="A17" s="26" t="s">
        <v>126</v>
      </c>
      <c r="B17" s="24"/>
      <c r="C17" s="67">
        <v>-2.9723606693547902E-3</v>
      </c>
      <c r="D17" s="25"/>
      <c r="E17" s="67">
        <v>0.73809504375451596</v>
      </c>
      <c r="F17" s="24"/>
      <c r="G17" s="68">
        <v>-2.7888704449641499E-3</v>
      </c>
      <c r="H17" s="25"/>
      <c r="I17" s="68">
        <v>0.66474186807536395</v>
      </c>
    </row>
    <row r="18" spans="1:17" s="4" customFormat="1" x14ac:dyDescent="0.3">
      <c r="A18" s="26" t="s">
        <v>127</v>
      </c>
      <c r="B18" s="24">
        <v>5</v>
      </c>
      <c r="C18" s="67">
        <v>2.91059658718411E-2</v>
      </c>
      <c r="D18" s="62" t="s">
        <v>200</v>
      </c>
      <c r="E18" s="67">
        <v>0.52137013331856097</v>
      </c>
      <c r="F18" s="24">
        <v>5</v>
      </c>
      <c r="G18" s="68">
        <v>4.8000000000000001E-2</v>
      </c>
      <c r="H18" s="25" t="s">
        <v>201</v>
      </c>
      <c r="I18" s="68">
        <v>0.309</v>
      </c>
    </row>
    <row r="19" spans="1:17" s="4" customFormat="1" x14ac:dyDescent="0.3">
      <c r="A19" s="26" t="s">
        <v>130</v>
      </c>
      <c r="B19" s="24">
        <v>5</v>
      </c>
      <c r="C19" s="67">
        <v>4.2221479043798099E-4</v>
      </c>
      <c r="D19" s="62" t="s">
        <v>202</v>
      </c>
      <c r="E19" s="67">
        <v>0.99058946459156405</v>
      </c>
      <c r="F19" s="24">
        <v>5</v>
      </c>
      <c r="G19" s="68">
        <v>0.02</v>
      </c>
      <c r="H19" s="25" t="s">
        <v>195</v>
      </c>
      <c r="I19" s="68">
        <v>0.60099999999999998</v>
      </c>
    </row>
    <row r="20" spans="1:17" s="4" customFormat="1" ht="14.5" thickBot="1" x14ac:dyDescent="0.35">
      <c r="A20" s="57" t="s">
        <v>133</v>
      </c>
      <c r="B20" s="42"/>
      <c r="C20" s="42"/>
      <c r="D20" s="58"/>
      <c r="E20" s="69">
        <v>0.14591002217249299</v>
      </c>
      <c r="F20" s="42"/>
      <c r="G20" s="42"/>
      <c r="H20" s="58"/>
      <c r="I20" s="70">
        <v>0.60866464908796403</v>
      </c>
    </row>
    <row r="21" spans="1:17" s="4" customFormat="1" ht="36" customHeight="1" x14ac:dyDescent="0.3">
      <c r="A21" s="78" t="s">
        <v>182</v>
      </c>
      <c r="B21" s="78"/>
      <c r="C21" s="78"/>
      <c r="D21" s="78"/>
      <c r="E21" s="78"/>
      <c r="F21" s="78"/>
      <c r="G21" s="78"/>
      <c r="H21" s="78"/>
      <c r="I21" s="78"/>
    </row>
    <row r="22" spans="1:17" s="4" customFormat="1" ht="16" x14ac:dyDescent="0.3">
      <c r="A22" s="72" t="s">
        <v>399</v>
      </c>
      <c r="B22" s="72"/>
      <c r="C22" s="72"/>
      <c r="D22" s="72"/>
      <c r="E22" s="72"/>
      <c r="F22" s="72"/>
      <c r="G22" s="72"/>
      <c r="H22" s="72"/>
      <c r="I22" s="72"/>
      <c r="L22" s="5"/>
      <c r="M22" s="5"/>
    </row>
    <row r="23" spans="1:17" s="4" customFormat="1" x14ac:dyDescent="0.3">
      <c r="D23" s="17"/>
      <c r="H23" s="17"/>
      <c r="K23" s="5"/>
      <c r="L23" s="5"/>
      <c r="M23" s="5"/>
      <c r="N23" s="5"/>
      <c r="O23" s="5"/>
      <c r="P23" s="5"/>
      <c r="Q23" s="5"/>
    </row>
  </sheetData>
  <mergeCells count="7">
    <mergeCell ref="A22:I22"/>
    <mergeCell ref="A1:I1"/>
    <mergeCell ref="B2:E2"/>
    <mergeCell ref="F2:I2"/>
    <mergeCell ref="B13:E13"/>
    <mergeCell ref="F13:I13"/>
    <mergeCell ref="A21:I21"/>
  </mergeCells>
  <phoneticPr fontId="2" type="noConversion"/>
  <conditionalFormatting sqref="E5:E10 I9:I10 I5:I7">
    <cfRule type="cellIs" dxfId="14" priority="2" operator="lessThan">
      <formula>0.05</formula>
    </cfRule>
  </conditionalFormatting>
  <conditionalFormatting sqref="E11">
    <cfRule type="cellIs" dxfId="13" priority="1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AB4AE-C780-4E47-A6B2-CD4C1673DCD7}">
  <dimension ref="A1:W44"/>
  <sheetViews>
    <sheetView zoomScale="85" zoomScaleNormal="85" workbookViewId="0">
      <selection activeCell="E8" sqref="A1:Q32"/>
    </sheetView>
  </sheetViews>
  <sheetFormatPr defaultRowHeight="14" x14ac:dyDescent="0.3"/>
  <cols>
    <col min="1" max="1" width="49.1640625" style="4" bestFit="1" customWidth="1"/>
    <col min="2" max="2" width="5.33203125" style="4" bestFit="1" customWidth="1"/>
    <col min="3" max="3" width="9.33203125" style="4" bestFit="1" customWidth="1"/>
    <col min="4" max="4" width="11" style="17" bestFit="1" customWidth="1"/>
    <col min="5" max="5" width="12.5" style="4" bestFit="1" customWidth="1"/>
    <col min="6" max="6" width="5.33203125" style="4" bestFit="1" customWidth="1"/>
    <col min="7" max="7" width="6.9140625" style="4" customWidth="1"/>
    <col min="8" max="8" width="11.9140625" style="17" customWidth="1"/>
    <col min="9" max="9" width="8.5" style="4" bestFit="1" customWidth="1"/>
    <col min="10" max="10" width="5.33203125" style="4" bestFit="1" customWidth="1"/>
    <col min="11" max="11" width="9.33203125" style="4" bestFit="1" customWidth="1"/>
    <col min="12" max="12" width="11" style="17" bestFit="1" customWidth="1"/>
    <col min="13" max="13" width="6.1640625" style="4" bestFit="1" customWidth="1"/>
    <col min="14" max="14" width="5.33203125" style="4" bestFit="1" customWidth="1"/>
    <col min="15" max="15" width="8" style="4" customWidth="1"/>
    <col min="16" max="16" width="17.58203125" style="17" customWidth="1"/>
    <col min="17" max="17" width="8.5" style="4" bestFit="1" customWidth="1"/>
    <col min="18" max="16384" width="8.6640625" style="4"/>
  </cols>
  <sheetData>
    <row r="1" spans="1:23" ht="14.5" thickBot="1" x14ac:dyDescent="0.35">
      <c r="A1" s="56" t="s">
        <v>390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</row>
    <row r="2" spans="1:23" s="24" customFormat="1" ht="14.5" thickBot="1" x14ac:dyDescent="0.35">
      <c r="A2" s="24" t="s">
        <v>50</v>
      </c>
      <c r="B2" s="54" t="s">
        <v>49</v>
      </c>
      <c r="C2" s="54"/>
      <c r="D2" s="54"/>
      <c r="E2" s="54"/>
      <c r="F2" s="54" t="s">
        <v>52</v>
      </c>
      <c r="G2" s="54"/>
      <c r="H2" s="54"/>
      <c r="I2" s="54"/>
      <c r="J2" s="54" t="s">
        <v>53</v>
      </c>
      <c r="K2" s="54"/>
      <c r="L2" s="54"/>
      <c r="M2" s="54"/>
      <c r="N2" s="54" t="s">
        <v>54</v>
      </c>
      <c r="O2" s="54"/>
      <c r="P2" s="54"/>
      <c r="Q2" s="54"/>
    </row>
    <row r="3" spans="1:23" ht="14.5" thickBot="1" x14ac:dyDescent="0.35">
      <c r="A3" s="57" t="s">
        <v>111</v>
      </c>
      <c r="B3" s="57" t="s">
        <v>112</v>
      </c>
      <c r="C3" s="42" t="s">
        <v>183</v>
      </c>
      <c r="D3" s="58" t="s">
        <v>114</v>
      </c>
      <c r="E3" s="42" t="s">
        <v>115</v>
      </c>
      <c r="F3" s="57" t="s">
        <v>112</v>
      </c>
      <c r="G3" s="42" t="s">
        <v>183</v>
      </c>
      <c r="H3" s="58" t="s">
        <v>114</v>
      </c>
      <c r="I3" s="42" t="s">
        <v>115</v>
      </c>
      <c r="J3" s="57" t="s">
        <v>112</v>
      </c>
      <c r="K3" s="42" t="s">
        <v>183</v>
      </c>
      <c r="L3" s="58" t="s">
        <v>114</v>
      </c>
      <c r="M3" s="42" t="s">
        <v>115</v>
      </c>
      <c r="N3" s="57" t="s">
        <v>112</v>
      </c>
      <c r="O3" s="42" t="s">
        <v>183</v>
      </c>
      <c r="P3" s="58" t="s">
        <v>114</v>
      </c>
      <c r="Q3" s="42" t="s">
        <v>115</v>
      </c>
    </row>
    <row r="4" spans="1:23" s="24" customFormat="1" x14ac:dyDescent="0.3">
      <c r="A4" s="26" t="s">
        <v>116</v>
      </c>
      <c r="D4" s="25"/>
      <c r="H4" s="25"/>
      <c r="L4" s="25"/>
      <c r="P4" s="25"/>
    </row>
    <row r="5" spans="1:23" x14ac:dyDescent="0.3">
      <c r="A5" s="26" t="s">
        <v>117</v>
      </c>
      <c r="B5" s="24">
        <v>58</v>
      </c>
      <c r="C5" s="61">
        <v>6.2E-2</v>
      </c>
      <c r="D5" s="62" t="s">
        <v>203</v>
      </c>
      <c r="E5" s="61">
        <v>1E-3</v>
      </c>
      <c r="F5" s="24">
        <v>58</v>
      </c>
      <c r="G5" s="61">
        <v>-9.6000000000000002E-2</v>
      </c>
      <c r="H5" s="62" t="s">
        <v>204</v>
      </c>
      <c r="I5" s="63">
        <v>9.3559999999999999E-6</v>
      </c>
      <c r="J5" s="24">
        <v>58</v>
      </c>
      <c r="K5" s="61">
        <v>4.2999999999999997E-2</v>
      </c>
      <c r="L5" s="62" t="s">
        <v>205</v>
      </c>
      <c r="M5" s="61">
        <v>8.1000000000000003E-2</v>
      </c>
      <c r="N5" s="24">
        <v>58</v>
      </c>
      <c r="O5" s="61">
        <v>-8.5999999999999993E-2</v>
      </c>
      <c r="P5" s="62" t="s">
        <v>206</v>
      </c>
      <c r="Q5" s="63">
        <v>4.728E-4</v>
      </c>
    </row>
    <row r="6" spans="1:23" x14ac:dyDescent="0.3">
      <c r="A6" s="26" t="s">
        <v>120</v>
      </c>
      <c r="B6" s="24">
        <v>58</v>
      </c>
      <c r="C6" s="61">
        <v>6.2E-2</v>
      </c>
      <c r="D6" s="62" t="s">
        <v>207</v>
      </c>
      <c r="E6" s="61">
        <v>3.6999999999999998E-2</v>
      </c>
      <c r="F6" s="24">
        <v>58</v>
      </c>
      <c r="G6" s="61">
        <v>-9.6000000000000002E-2</v>
      </c>
      <c r="H6" s="62" t="s">
        <v>208</v>
      </c>
      <c r="I6" s="63">
        <v>4.2939999999999997E-4</v>
      </c>
      <c r="J6" s="24">
        <v>58</v>
      </c>
      <c r="K6" s="61">
        <v>4.2999999999999997E-2</v>
      </c>
      <c r="L6" s="62" t="s">
        <v>209</v>
      </c>
      <c r="M6" s="61">
        <v>0.12</v>
      </c>
      <c r="N6" s="24">
        <v>58</v>
      </c>
      <c r="O6" s="61">
        <v>-8.5999999999999993E-2</v>
      </c>
      <c r="P6" s="62" t="s">
        <v>210</v>
      </c>
      <c r="Q6" s="61">
        <v>1E-3</v>
      </c>
    </row>
    <row r="7" spans="1:23" x14ac:dyDescent="0.3">
      <c r="A7" s="26" t="s">
        <v>123</v>
      </c>
      <c r="B7" s="24">
        <v>58</v>
      </c>
      <c r="C7" s="61">
        <v>7.8E-2</v>
      </c>
      <c r="D7" s="62" t="s">
        <v>211</v>
      </c>
      <c r="E7" s="61">
        <v>0.38200000000000001</v>
      </c>
      <c r="F7" s="24">
        <v>58</v>
      </c>
      <c r="G7" s="61">
        <v>-0.14199999999999999</v>
      </c>
      <c r="H7" s="62" t="s">
        <v>212</v>
      </c>
      <c r="I7" s="61">
        <v>8.3000000000000004E-2</v>
      </c>
      <c r="J7" s="24">
        <v>58</v>
      </c>
      <c r="K7" s="61">
        <v>0.08</v>
      </c>
      <c r="L7" s="62" t="s">
        <v>213</v>
      </c>
      <c r="M7" s="61">
        <v>0.34200000000000003</v>
      </c>
      <c r="N7" s="24">
        <v>58</v>
      </c>
      <c r="O7" s="61">
        <v>-0.13</v>
      </c>
      <c r="P7" s="62" t="s">
        <v>214</v>
      </c>
      <c r="Q7" s="61">
        <v>0.1</v>
      </c>
    </row>
    <row r="8" spans="1:23" x14ac:dyDescent="0.3">
      <c r="A8" s="26" t="s">
        <v>126</v>
      </c>
      <c r="B8" s="24"/>
      <c r="C8" s="63">
        <v>-4.5857019850043299E-4</v>
      </c>
      <c r="D8" s="25"/>
      <c r="E8" s="61">
        <v>0.84930534437406302</v>
      </c>
      <c r="F8" s="24"/>
      <c r="G8" s="67">
        <v>1.3360678281418401E-3</v>
      </c>
      <c r="H8" s="25"/>
      <c r="I8" s="67">
        <v>0.54048614704398401</v>
      </c>
      <c r="J8" s="24"/>
      <c r="K8" s="61">
        <v>-1.05130140474765E-3</v>
      </c>
      <c r="L8" s="25"/>
      <c r="M8" s="61">
        <v>0.64239569466334501</v>
      </c>
      <c r="N8" s="24"/>
      <c r="O8" s="61">
        <v>1.26922213270711E-3</v>
      </c>
      <c r="P8" s="25"/>
      <c r="Q8" s="61">
        <v>0.54622752562452304</v>
      </c>
    </row>
    <row r="9" spans="1:23" x14ac:dyDescent="0.3">
      <c r="A9" s="26" t="s">
        <v>127</v>
      </c>
      <c r="B9" s="24">
        <v>58</v>
      </c>
      <c r="C9" s="61">
        <v>8.5000000000000006E-2</v>
      </c>
      <c r="D9" s="62" t="s">
        <v>215</v>
      </c>
      <c r="E9" s="61">
        <v>4.0000000000000001E-3</v>
      </c>
      <c r="F9" s="24">
        <v>58</v>
      </c>
      <c r="G9" s="61">
        <v>-0.09</v>
      </c>
      <c r="H9" s="62" t="s">
        <v>216</v>
      </c>
      <c r="I9" s="61">
        <v>8.0000000000000002E-3</v>
      </c>
      <c r="J9" s="24">
        <v>58</v>
      </c>
      <c r="K9" s="61">
        <v>0.08</v>
      </c>
      <c r="L9" s="62" t="s">
        <v>217</v>
      </c>
      <c r="M9" s="61">
        <v>4.4999999999999998E-2</v>
      </c>
      <c r="N9" s="24">
        <v>58</v>
      </c>
      <c r="O9" s="61">
        <v>-8.5000000000000006E-2</v>
      </c>
      <c r="P9" s="62" t="s">
        <v>218</v>
      </c>
      <c r="Q9" s="61">
        <v>0.02</v>
      </c>
    </row>
    <row r="10" spans="1:23" x14ac:dyDescent="0.3">
      <c r="A10" s="26" t="s">
        <v>130</v>
      </c>
      <c r="B10" s="24">
        <v>58</v>
      </c>
      <c r="C10" s="61">
        <v>6.5000000000000002E-2</v>
      </c>
      <c r="D10" s="62" t="s">
        <v>219</v>
      </c>
      <c r="E10" s="61">
        <v>1E-3</v>
      </c>
      <c r="F10" s="24">
        <v>58</v>
      </c>
      <c r="G10" s="61">
        <v>-9.6000000000000002E-2</v>
      </c>
      <c r="H10" s="62" t="s">
        <v>220</v>
      </c>
      <c r="I10" s="63">
        <v>1.129E-5</v>
      </c>
      <c r="J10" s="24">
        <v>58</v>
      </c>
      <c r="K10" s="61">
        <v>4.3999999999999997E-2</v>
      </c>
      <c r="L10" s="62" t="s">
        <v>221</v>
      </c>
      <c r="M10" s="61">
        <v>0.08</v>
      </c>
      <c r="N10" s="24">
        <v>58</v>
      </c>
      <c r="O10" s="61">
        <v>-8.5000000000000006E-2</v>
      </c>
      <c r="P10" s="62" t="s">
        <v>222</v>
      </c>
      <c r="Q10" s="61">
        <v>1E-3</v>
      </c>
    </row>
    <row r="11" spans="1:23" x14ac:dyDescent="0.3">
      <c r="A11" s="26" t="s">
        <v>133</v>
      </c>
      <c r="B11" s="24"/>
      <c r="C11" s="24"/>
      <c r="D11" s="25"/>
      <c r="E11" s="73">
        <v>5.0747609542839298E-10</v>
      </c>
      <c r="F11" s="24"/>
      <c r="G11" s="24"/>
      <c r="H11" s="25"/>
      <c r="I11" s="65">
        <v>3.2818012869833702E-3</v>
      </c>
      <c r="J11" s="24"/>
      <c r="K11" s="24"/>
      <c r="L11" s="25"/>
      <c r="M11" s="61">
        <v>9.2159470819324504E-2</v>
      </c>
      <c r="N11" s="24"/>
      <c r="O11" s="24"/>
      <c r="P11" s="25"/>
      <c r="Q11" s="61">
        <v>0.218214301746253</v>
      </c>
    </row>
    <row r="12" spans="1:23" x14ac:dyDescent="0.3">
      <c r="A12" s="26" t="s">
        <v>134</v>
      </c>
      <c r="B12" s="24"/>
      <c r="C12" s="24"/>
      <c r="D12" s="25"/>
      <c r="E12" s="64" t="s">
        <v>223</v>
      </c>
      <c r="F12" s="24"/>
      <c r="G12" s="24"/>
      <c r="H12" s="25"/>
      <c r="I12" s="64">
        <v>1E-3</v>
      </c>
      <c r="J12" s="24"/>
      <c r="K12" s="24"/>
      <c r="L12" s="25"/>
      <c r="M12" s="26">
        <v>0.11799999999999999</v>
      </c>
      <c r="N12" s="24"/>
      <c r="O12" s="24"/>
      <c r="P12" s="25"/>
      <c r="Q12" s="26">
        <v>0.23799999999999999</v>
      </c>
    </row>
    <row r="13" spans="1:23" s="24" customFormat="1" ht="16" x14ac:dyDescent="0.3">
      <c r="A13" s="26" t="s">
        <v>392</v>
      </c>
      <c r="B13" s="55"/>
      <c r="C13" s="55"/>
      <c r="D13" s="55"/>
      <c r="E13" s="55"/>
      <c r="F13" s="55"/>
      <c r="G13" s="55"/>
      <c r="H13" s="55"/>
      <c r="I13" s="55"/>
      <c r="J13" s="55"/>
      <c r="K13" s="55"/>
      <c r="L13" s="55"/>
      <c r="M13" s="55"/>
      <c r="N13" s="55"/>
      <c r="O13" s="55"/>
      <c r="P13" s="55"/>
      <c r="Q13" s="55"/>
    </row>
    <row r="14" spans="1:23" x14ac:dyDescent="0.3">
      <c r="A14" s="26" t="s">
        <v>117</v>
      </c>
      <c r="B14" s="24">
        <v>55</v>
      </c>
      <c r="C14" s="61">
        <v>8.5000000000000006E-2</v>
      </c>
      <c r="D14" s="25" t="s">
        <v>224</v>
      </c>
      <c r="E14" s="63">
        <v>9.5570000000000001E-6</v>
      </c>
      <c r="F14" s="24" t="s">
        <v>109</v>
      </c>
      <c r="G14" s="24" t="s">
        <v>109</v>
      </c>
      <c r="H14" s="25" t="s">
        <v>109</v>
      </c>
      <c r="I14" s="24" t="s">
        <v>109</v>
      </c>
      <c r="J14" s="24" t="s">
        <v>109</v>
      </c>
      <c r="K14" s="24" t="s">
        <v>109</v>
      </c>
      <c r="L14" s="25" t="s">
        <v>109</v>
      </c>
      <c r="M14" s="24" t="s">
        <v>109</v>
      </c>
      <c r="N14" s="24" t="s">
        <v>109</v>
      </c>
      <c r="O14" s="24" t="s">
        <v>109</v>
      </c>
      <c r="P14" s="25" t="s">
        <v>109</v>
      </c>
      <c r="Q14" s="24" t="s">
        <v>109</v>
      </c>
    </row>
    <row r="15" spans="1:23" x14ac:dyDescent="0.3">
      <c r="A15" s="26" t="s">
        <v>120</v>
      </c>
      <c r="B15" s="24">
        <v>55</v>
      </c>
      <c r="C15" s="61">
        <v>8.5000000000000006E-2</v>
      </c>
      <c r="D15" s="25" t="s">
        <v>225</v>
      </c>
      <c r="E15" s="63">
        <v>4.5889999999999999E-4</v>
      </c>
      <c r="F15" s="24" t="s">
        <v>109</v>
      </c>
      <c r="G15" s="24" t="s">
        <v>109</v>
      </c>
      <c r="H15" s="25" t="s">
        <v>109</v>
      </c>
      <c r="I15" s="24" t="s">
        <v>109</v>
      </c>
      <c r="J15" s="24" t="s">
        <v>109</v>
      </c>
      <c r="K15" s="24" t="s">
        <v>109</v>
      </c>
      <c r="L15" s="25" t="s">
        <v>109</v>
      </c>
      <c r="M15" s="24" t="s">
        <v>109</v>
      </c>
      <c r="N15" s="24" t="s">
        <v>109</v>
      </c>
      <c r="O15" s="24" t="s">
        <v>109</v>
      </c>
      <c r="P15" s="25" t="s">
        <v>109</v>
      </c>
      <c r="Q15" s="24" t="s">
        <v>109</v>
      </c>
      <c r="S15" s="15"/>
      <c r="T15" s="15"/>
      <c r="U15" s="15"/>
      <c r="V15" s="15"/>
      <c r="W15" s="15"/>
    </row>
    <row r="16" spans="1:23" x14ac:dyDescent="0.3">
      <c r="A16" s="26" t="s">
        <v>123</v>
      </c>
      <c r="B16" s="24">
        <v>55</v>
      </c>
      <c r="C16" s="61">
        <v>0.17</v>
      </c>
      <c r="D16" s="25" t="s">
        <v>226</v>
      </c>
      <c r="E16" s="61">
        <v>0.02</v>
      </c>
      <c r="F16" s="24" t="s">
        <v>109</v>
      </c>
      <c r="G16" s="24" t="s">
        <v>109</v>
      </c>
      <c r="H16" s="25" t="s">
        <v>109</v>
      </c>
      <c r="I16" s="24" t="s">
        <v>109</v>
      </c>
      <c r="J16" s="24" t="s">
        <v>109</v>
      </c>
      <c r="K16" s="24" t="s">
        <v>109</v>
      </c>
      <c r="L16" s="25" t="s">
        <v>109</v>
      </c>
      <c r="M16" s="24" t="s">
        <v>109</v>
      </c>
      <c r="N16" s="24" t="s">
        <v>109</v>
      </c>
      <c r="O16" s="24" t="s">
        <v>109</v>
      </c>
      <c r="P16" s="25" t="s">
        <v>109</v>
      </c>
      <c r="Q16" s="24" t="s">
        <v>109</v>
      </c>
      <c r="S16" s="18"/>
      <c r="T16" s="18"/>
      <c r="U16" s="18"/>
      <c r="V16" s="18"/>
      <c r="W16" s="18"/>
    </row>
    <row r="17" spans="1:23" x14ac:dyDescent="0.3">
      <c r="A17" s="26" t="s">
        <v>126</v>
      </c>
      <c r="B17" s="24"/>
      <c r="C17" s="67">
        <v>-2.40300034839263E-3</v>
      </c>
      <c r="D17" s="25"/>
      <c r="E17" s="67">
        <v>0.208796404676315</v>
      </c>
      <c r="F17" s="24"/>
      <c r="G17" s="24" t="s">
        <v>109</v>
      </c>
      <c r="H17" s="25"/>
      <c r="I17" s="24" t="s">
        <v>109</v>
      </c>
      <c r="J17" s="24"/>
      <c r="K17" s="24"/>
      <c r="L17" s="25"/>
      <c r="M17" s="24" t="s">
        <v>109</v>
      </c>
      <c r="N17" s="24"/>
      <c r="O17" s="24" t="s">
        <v>109</v>
      </c>
      <c r="P17" s="25"/>
      <c r="Q17" s="24"/>
    </row>
    <row r="18" spans="1:23" x14ac:dyDescent="0.3">
      <c r="A18" s="26" t="s">
        <v>127</v>
      </c>
      <c r="B18" s="24">
        <v>55</v>
      </c>
      <c r="C18" s="61">
        <v>8.7999999999999995E-2</v>
      </c>
      <c r="D18" s="25" t="s">
        <v>227</v>
      </c>
      <c r="E18" s="61">
        <v>3.0000000000000001E-3</v>
      </c>
      <c r="F18" s="24" t="s">
        <v>109</v>
      </c>
      <c r="G18" s="24" t="s">
        <v>109</v>
      </c>
      <c r="H18" s="25" t="s">
        <v>109</v>
      </c>
      <c r="I18" s="24" t="s">
        <v>109</v>
      </c>
      <c r="J18" s="24" t="s">
        <v>109</v>
      </c>
      <c r="K18" s="24" t="s">
        <v>109</v>
      </c>
      <c r="L18" s="25" t="s">
        <v>109</v>
      </c>
      <c r="M18" s="24" t="s">
        <v>109</v>
      </c>
      <c r="N18" s="24" t="s">
        <v>109</v>
      </c>
      <c r="O18" s="24" t="s">
        <v>109</v>
      </c>
      <c r="P18" s="25" t="s">
        <v>109</v>
      </c>
      <c r="Q18" s="24" t="s">
        <v>109</v>
      </c>
      <c r="T18" s="17"/>
    </row>
    <row r="19" spans="1:23" x14ac:dyDescent="0.3">
      <c r="A19" s="26" t="s">
        <v>130</v>
      </c>
      <c r="B19" s="24">
        <v>55</v>
      </c>
      <c r="C19" s="61">
        <v>8.5999999999999993E-2</v>
      </c>
      <c r="D19" s="25" t="s">
        <v>228</v>
      </c>
      <c r="E19" s="63">
        <v>1.0509999999999999E-5</v>
      </c>
      <c r="F19" s="24" t="s">
        <v>109</v>
      </c>
      <c r="G19" s="24" t="s">
        <v>109</v>
      </c>
      <c r="H19" s="25" t="s">
        <v>109</v>
      </c>
      <c r="I19" s="24" t="s">
        <v>109</v>
      </c>
      <c r="J19" s="24" t="s">
        <v>109</v>
      </c>
      <c r="K19" s="24" t="s">
        <v>109</v>
      </c>
      <c r="L19" s="25" t="s">
        <v>109</v>
      </c>
      <c r="M19" s="24" t="s">
        <v>109</v>
      </c>
      <c r="N19" s="24" t="s">
        <v>109</v>
      </c>
      <c r="O19" s="24" t="s">
        <v>109</v>
      </c>
      <c r="P19" s="25" t="s">
        <v>109</v>
      </c>
      <c r="Q19" s="24" t="s">
        <v>109</v>
      </c>
      <c r="S19" s="15"/>
      <c r="T19" s="15"/>
      <c r="U19" s="15"/>
      <c r="V19" s="15"/>
      <c r="W19" s="15"/>
    </row>
    <row r="20" spans="1:23" x14ac:dyDescent="0.3">
      <c r="A20" s="26" t="s">
        <v>133</v>
      </c>
      <c r="B20" s="24"/>
      <c r="C20" s="24"/>
      <c r="D20" s="25"/>
      <c r="E20" s="74">
        <v>3.4922228087851301E-3</v>
      </c>
      <c r="F20" s="24"/>
      <c r="G20" s="24"/>
      <c r="H20" s="25"/>
      <c r="I20" s="24"/>
      <c r="J20" s="24"/>
      <c r="K20" s="24" t="s">
        <v>109</v>
      </c>
      <c r="L20" s="25"/>
      <c r="M20" s="24"/>
      <c r="N20" s="24"/>
      <c r="O20" s="24"/>
      <c r="P20" s="25"/>
      <c r="Q20" s="24" t="s">
        <v>109</v>
      </c>
      <c r="S20" s="18"/>
      <c r="T20" s="18"/>
      <c r="U20" s="18"/>
      <c r="V20" s="18"/>
      <c r="W20" s="18"/>
    </row>
    <row r="21" spans="1:23" x14ac:dyDescent="0.3">
      <c r="A21" s="26" t="s">
        <v>134</v>
      </c>
      <c r="B21" s="24"/>
      <c r="C21" s="24"/>
      <c r="D21" s="25"/>
      <c r="E21" s="64">
        <v>8.0000000000000002E-3</v>
      </c>
      <c r="F21" s="24"/>
      <c r="G21" s="24"/>
      <c r="H21" s="25"/>
      <c r="I21" s="24"/>
      <c r="J21" s="24"/>
      <c r="K21" s="24" t="s">
        <v>109</v>
      </c>
      <c r="L21" s="25"/>
      <c r="M21" s="24"/>
      <c r="N21" s="24"/>
      <c r="O21" s="24"/>
      <c r="P21" s="25"/>
      <c r="Q21" s="24" t="s">
        <v>109</v>
      </c>
    </row>
    <row r="22" spans="1:23" s="24" customFormat="1" ht="16" x14ac:dyDescent="0.3">
      <c r="A22" s="26" t="s">
        <v>396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S22" s="4"/>
      <c r="T22" s="17"/>
      <c r="U22" s="4"/>
      <c r="V22" s="4"/>
      <c r="W22" s="4"/>
    </row>
    <row r="23" spans="1:23" x14ac:dyDescent="0.3">
      <c r="A23" s="26" t="s">
        <v>117</v>
      </c>
      <c r="B23" s="24">
        <v>48</v>
      </c>
      <c r="C23" s="67">
        <v>7.7132929808220299E-2</v>
      </c>
      <c r="D23" s="62" t="s">
        <v>229</v>
      </c>
      <c r="E23" s="73">
        <v>1.4595211816915201E-4</v>
      </c>
      <c r="F23" s="26">
        <v>48</v>
      </c>
      <c r="G23" s="67">
        <v>-6.6268994286538693E-2</v>
      </c>
      <c r="H23" s="62" t="s">
        <v>230</v>
      </c>
      <c r="I23" s="74">
        <v>4.3594541609302496E-3</v>
      </c>
      <c r="J23" s="24">
        <v>53</v>
      </c>
      <c r="K23" s="68">
        <v>4.8000000000000001E-2</v>
      </c>
      <c r="L23" s="25" t="s">
        <v>231</v>
      </c>
      <c r="M23" s="68">
        <v>6.8000000000000005E-2</v>
      </c>
      <c r="N23" s="24">
        <v>55</v>
      </c>
      <c r="O23" s="68">
        <v>-0.08</v>
      </c>
      <c r="P23" s="25" t="s">
        <v>232</v>
      </c>
      <c r="Q23" s="75">
        <v>1E-3</v>
      </c>
      <c r="S23" s="18"/>
      <c r="T23" s="18"/>
      <c r="U23" s="18"/>
      <c r="V23" s="18"/>
    </row>
    <row r="24" spans="1:23" x14ac:dyDescent="0.3">
      <c r="A24" s="26" t="s">
        <v>120</v>
      </c>
      <c r="B24" s="24">
        <v>48</v>
      </c>
      <c r="C24" s="67">
        <v>7.7132929808220299E-2</v>
      </c>
      <c r="D24" s="62" t="s">
        <v>233</v>
      </c>
      <c r="E24" s="73">
        <v>1.17606856126719E-4</v>
      </c>
      <c r="F24" s="26">
        <v>48</v>
      </c>
      <c r="G24" s="67">
        <v>-6.6268994286538693E-2</v>
      </c>
      <c r="H24" s="62" t="s">
        <v>234</v>
      </c>
      <c r="I24" s="74">
        <v>1.13306080799264E-3</v>
      </c>
      <c r="J24" s="24">
        <v>53</v>
      </c>
      <c r="K24" s="68">
        <v>4.8000000000000001E-2</v>
      </c>
      <c r="L24" s="25" t="s">
        <v>235</v>
      </c>
      <c r="M24" s="68">
        <v>5.1999999999999998E-2</v>
      </c>
      <c r="N24" s="24">
        <v>55</v>
      </c>
      <c r="O24" s="68">
        <v>-0.08</v>
      </c>
      <c r="P24" s="25" t="s">
        <v>236</v>
      </c>
      <c r="Q24" s="76">
        <v>3.0800000000000001E-4</v>
      </c>
      <c r="S24" s="15"/>
      <c r="T24" s="14"/>
      <c r="U24" s="15"/>
      <c r="V24" s="14"/>
    </row>
    <row r="25" spans="1:23" x14ac:dyDescent="0.3">
      <c r="A25" s="26" t="s">
        <v>123</v>
      </c>
      <c r="B25" s="24">
        <v>48</v>
      </c>
      <c r="C25" s="67">
        <v>0.12756219467716001</v>
      </c>
      <c r="D25" s="62" t="s">
        <v>237</v>
      </c>
      <c r="E25" s="74">
        <v>3.4732780986776401E-2</v>
      </c>
      <c r="F25" s="26">
        <v>48</v>
      </c>
      <c r="G25" s="67">
        <v>-0.115846107876327</v>
      </c>
      <c r="H25" s="62" t="s">
        <v>238</v>
      </c>
      <c r="I25" s="67">
        <v>9.1359531080909107E-2</v>
      </c>
      <c r="J25" s="24">
        <v>53</v>
      </c>
      <c r="K25" s="68">
        <v>5.0999999999999997E-2</v>
      </c>
      <c r="L25" s="25" t="s">
        <v>239</v>
      </c>
      <c r="M25" s="68">
        <v>0.505</v>
      </c>
      <c r="N25" s="24">
        <v>55</v>
      </c>
      <c r="O25" s="68">
        <v>-0.161</v>
      </c>
      <c r="P25" s="25" t="s">
        <v>240</v>
      </c>
      <c r="Q25" s="75">
        <v>3.1E-2</v>
      </c>
      <c r="S25" s="17"/>
      <c r="T25" s="17"/>
      <c r="U25" s="17"/>
      <c r="V25" s="17"/>
      <c r="W25" s="17"/>
    </row>
    <row r="26" spans="1:23" x14ac:dyDescent="0.3">
      <c r="A26" s="26" t="s">
        <v>126</v>
      </c>
      <c r="B26" s="24"/>
      <c r="C26" s="67">
        <v>-1.45516475414928E-3</v>
      </c>
      <c r="D26" s="25"/>
      <c r="E26" s="67">
        <v>0.36392323746015198</v>
      </c>
      <c r="F26" s="24"/>
      <c r="G26" s="67">
        <v>1.4734446389614399E-3</v>
      </c>
      <c r="H26" s="25"/>
      <c r="I26" s="67">
        <v>0.43559266109842198</v>
      </c>
      <c r="J26" s="24"/>
      <c r="K26" s="77">
        <v>-9.1189792097190204E-5</v>
      </c>
      <c r="L26" s="25"/>
      <c r="M26" s="68">
        <v>0.96430549950760602</v>
      </c>
      <c r="N26" s="24"/>
      <c r="O26" s="68">
        <v>2.32888357792083E-3</v>
      </c>
      <c r="P26" s="25"/>
      <c r="Q26" s="68">
        <v>0.24275296657931</v>
      </c>
      <c r="T26" s="17"/>
    </row>
    <row r="27" spans="1:23" x14ac:dyDescent="0.3">
      <c r="A27" s="26" t="s">
        <v>241</v>
      </c>
      <c r="B27" s="24">
        <v>48</v>
      </c>
      <c r="C27" s="67">
        <v>8.5637015641391701E-2</v>
      </c>
      <c r="D27" s="62" t="s">
        <v>242</v>
      </c>
      <c r="E27" s="74">
        <v>4.2855348740945499E-3</v>
      </c>
      <c r="F27" s="26">
        <v>48</v>
      </c>
      <c r="G27" s="67">
        <v>-5.6499893072381902E-2</v>
      </c>
      <c r="H27" s="62" t="s">
        <v>243</v>
      </c>
      <c r="I27" s="67">
        <v>8.8952671068354694E-2</v>
      </c>
      <c r="J27" s="24">
        <v>53</v>
      </c>
      <c r="K27" s="68">
        <v>0.08</v>
      </c>
      <c r="L27" s="25" t="s">
        <v>244</v>
      </c>
      <c r="M27" s="68">
        <v>5.1999999999999998E-2</v>
      </c>
      <c r="N27" s="24">
        <v>55</v>
      </c>
      <c r="O27" s="68">
        <v>-8.5999999999999993E-2</v>
      </c>
      <c r="P27" s="25" t="s">
        <v>245</v>
      </c>
      <c r="Q27" s="75">
        <v>2.1000000000000001E-2</v>
      </c>
      <c r="S27" s="22"/>
      <c r="T27" s="22"/>
      <c r="U27" s="22"/>
      <c r="V27" s="22"/>
      <c r="W27" s="22"/>
    </row>
    <row r="28" spans="1:23" x14ac:dyDescent="0.3">
      <c r="A28" s="26" t="s">
        <v>246</v>
      </c>
      <c r="B28" s="24">
        <v>48</v>
      </c>
      <c r="C28" s="67">
        <v>7.8249297889249794E-2</v>
      </c>
      <c r="D28" s="62" t="s">
        <v>247</v>
      </c>
      <c r="E28" s="73">
        <v>1.3536414035749601E-4</v>
      </c>
      <c r="F28" s="26">
        <v>48</v>
      </c>
      <c r="G28" s="67">
        <v>-6.5420424660313295E-2</v>
      </c>
      <c r="H28" s="62" t="s">
        <v>248</v>
      </c>
      <c r="I28" s="74">
        <v>5.2058522218742702E-3</v>
      </c>
      <c r="J28" s="24">
        <v>53</v>
      </c>
      <c r="K28" s="68">
        <v>4.9000000000000002E-2</v>
      </c>
      <c r="L28" s="25" t="s">
        <v>249</v>
      </c>
      <c r="M28" s="68">
        <v>6.8000000000000005E-2</v>
      </c>
      <c r="N28" s="24">
        <v>55</v>
      </c>
      <c r="O28" s="68">
        <v>-0.08</v>
      </c>
      <c r="P28" s="25" t="s">
        <v>250</v>
      </c>
      <c r="Q28" s="75">
        <v>2E-3</v>
      </c>
      <c r="S28" s="17"/>
      <c r="T28" s="17"/>
      <c r="U28" s="17"/>
      <c r="V28" s="17"/>
      <c r="W28" s="17"/>
    </row>
    <row r="29" spans="1:23" ht="14.5" thickBot="1" x14ac:dyDescent="0.35">
      <c r="A29" s="57" t="s">
        <v>133</v>
      </c>
      <c r="B29" s="42"/>
      <c r="C29" s="42"/>
      <c r="D29" s="58"/>
      <c r="E29" s="69">
        <v>0.52601995196816398</v>
      </c>
      <c r="F29" s="57"/>
      <c r="G29" s="42"/>
      <c r="H29" s="58"/>
      <c r="I29" s="69">
        <v>0.87720493787803999</v>
      </c>
      <c r="J29" s="42"/>
      <c r="K29" s="42"/>
      <c r="L29" s="58"/>
      <c r="M29" s="70">
        <v>0.71799260279698196</v>
      </c>
      <c r="N29" s="42"/>
      <c r="O29" s="42"/>
      <c r="P29" s="58"/>
      <c r="Q29" s="70">
        <v>0.86187132791345</v>
      </c>
    </row>
    <row r="30" spans="1:23" x14ac:dyDescent="0.3">
      <c r="A30" s="71" t="s">
        <v>251</v>
      </c>
      <c r="B30" s="71"/>
      <c r="C30" s="71"/>
      <c r="D30" s="71"/>
      <c r="E30" s="71"/>
      <c r="F30" s="71"/>
      <c r="G30" s="71"/>
      <c r="H30" s="71"/>
      <c r="I30" s="71"/>
      <c r="J30" s="71"/>
      <c r="K30" s="71"/>
      <c r="L30" s="71"/>
      <c r="M30" s="71"/>
      <c r="N30" s="71"/>
      <c r="O30" s="71"/>
      <c r="P30" s="71"/>
      <c r="Q30" s="71"/>
    </row>
    <row r="31" spans="1:23" ht="16" x14ac:dyDescent="0.3">
      <c r="A31" s="72" t="s">
        <v>394</v>
      </c>
      <c r="B31" s="72"/>
      <c r="C31" s="72"/>
      <c r="D31" s="72"/>
      <c r="E31" s="72"/>
      <c r="F31" s="72"/>
      <c r="G31" s="72"/>
      <c r="H31" s="72"/>
      <c r="I31" s="72"/>
      <c r="J31" s="72"/>
      <c r="K31" s="72"/>
      <c r="L31" s="72"/>
      <c r="M31" s="72"/>
      <c r="N31" s="72"/>
      <c r="O31" s="72"/>
      <c r="P31" s="72"/>
      <c r="Q31" s="72"/>
    </row>
    <row r="32" spans="1:23" ht="16" x14ac:dyDescent="0.3">
      <c r="A32" s="72" t="s">
        <v>395</v>
      </c>
      <c r="B32" s="72"/>
      <c r="C32" s="72"/>
      <c r="D32" s="72"/>
      <c r="E32" s="72"/>
      <c r="F32" s="72"/>
      <c r="G32" s="72"/>
      <c r="H32" s="72"/>
      <c r="I32" s="72"/>
      <c r="J32" s="72"/>
      <c r="K32" s="72"/>
      <c r="L32" s="72"/>
      <c r="M32" s="72"/>
      <c r="N32" s="72"/>
      <c r="O32" s="72"/>
      <c r="P32" s="72"/>
      <c r="Q32" s="72"/>
    </row>
    <row r="34" spans="8:12" x14ac:dyDescent="0.3">
      <c r="H34" s="18"/>
      <c r="I34" s="18"/>
      <c r="K34" s="15"/>
    </row>
    <row r="35" spans="8:12" x14ac:dyDescent="0.3">
      <c r="H35" s="18"/>
      <c r="I35" s="18"/>
      <c r="K35" s="15"/>
    </row>
    <row r="36" spans="8:12" x14ac:dyDescent="0.3">
      <c r="H36" s="18"/>
      <c r="I36" s="18"/>
      <c r="K36" s="15"/>
    </row>
    <row r="37" spans="8:12" x14ac:dyDescent="0.3">
      <c r="H37" s="18"/>
      <c r="I37" s="18"/>
      <c r="K37" s="15"/>
    </row>
    <row r="38" spans="8:12" x14ac:dyDescent="0.3">
      <c r="H38" s="18"/>
    </row>
    <row r="40" spans="8:12" x14ac:dyDescent="0.3">
      <c r="I40" s="22"/>
      <c r="K40" s="17"/>
      <c r="L40" s="4"/>
    </row>
    <row r="41" spans="8:12" x14ac:dyDescent="0.3">
      <c r="I41" s="22"/>
      <c r="K41" s="17"/>
      <c r="L41" s="4"/>
    </row>
    <row r="42" spans="8:12" x14ac:dyDescent="0.3">
      <c r="I42" s="22"/>
      <c r="K42" s="17"/>
      <c r="L42" s="4"/>
    </row>
    <row r="43" spans="8:12" x14ac:dyDescent="0.3">
      <c r="I43" s="22"/>
      <c r="K43" s="17"/>
      <c r="L43" s="4"/>
    </row>
    <row r="44" spans="8:12" x14ac:dyDescent="0.3">
      <c r="I44" s="22"/>
      <c r="K44" s="17"/>
      <c r="L44" s="4"/>
    </row>
  </sheetData>
  <mergeCells count="16">
    <mergeCell ref="B13:E13"/>
    <mergeCell ref="F13:I13"/>
    <mergeCell ref="J13:M13"/>
    <mergeCell ref="N13:Q13"/>
    <mergeCell ref="A1:Q1"/>
    <mergeCell ref="B2:E2"/>
    <mergeCell ref="F2:I2"/>
    <mergeCell ref="J2:M2"/>
    <mergeCell ref="N2:Q2"/>
    <mergeCell ref="A32:Q32"/>
    <mergeCell ref="B22:E22"/>
    <mergeCell ref="F22:I22"/>
    <mergeCell ref="J22:M22"/>
    <mergeCell ref="N22:Q22"/>
    <mergeCell ref="A30:Q30"/>
    <mergeCell ref="A31:Q31"/>
  </mergeCells>
  <phoneticPr fontId="2" type="noConversion"/>
  <conditionalFormatting sqref="I9:I10 I5:I7 M9:M10 M5:M7 Q9:Q10 Q5:Q7 E5:E10 E18:E19 E14:E16">
    <cfRule type="cellIs" dxfId="12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560F0-9335-4042-A070-47B875566A3D}">
  <dimension ref="A1:W46"/>
  <sheetViews>
    <sheetView zoomScale="85" zoomScaleNormal="85" workbookViewId="0">
      <selection activeCell="E6" sqref="A1:Q40"/>
    </sheetView>
  </sheetViews>
  <sheetFormatPr defaultRowHeight="14" x14ac:dyDescent="0.3"/>
  <cols>
    <col min="1" max="1" width="49.1640625" style="5" bestFit="1" customWidth="1"/>
    <col min="2" max="2" width="5.33203125" style="5" bestFit="1" customWidth="1"/>
    <col min="3" max="3" width="6.6640625" style="5" customWidth="1"/>
    <col min="4" max="4" width="11" style="23" bestFit="1" customWidth="1"/>
    <col min="5" max="5" width="8.5" style="5" bestFit="1" customWidth="1"/>
    <col min="6" max="6" width="5.33203125" style="5" bestFit="1" customWidth="1"/>
    <col min="7" max="7" width="6.83203125" style="5" customWidth="1"/>
    <col min="8" max="8" width="11" style="23" customWidth="1"/>
    <col min="9" max="9" width="8.5" style="5" bestFit="1" customWidth="1"/>
    <col min="10" max="10" width="5.33203125" style="5" bestFit="1" customWidth="1"/>
    <col min="11" max="11" width="6.9140625" style="5" customWidth="1"/>
    <col min="12" max="12" width="11" style="23" customWidth="1"/>
    <col min="13" max="13" width="6.1640625" style="5" bestFit="1" customWidth="1"/>
    <col min="14" max="14" width="5.33203125" style="5" bestFit="1" customWidth="1"/>
    <col min="15" max="15" width="8.4140625" style="5" bestFit="1" customWidth="1"/>
    <col min="16" max="16" width="11" style="23" bestFit="1" customWidth="1"/>
    <col min="17" max="17" width="6.1640625" style="5" bestFit="1" customWidth="1"/>
    <col min="18" max="16384" width="8.6640625" style="5"/>
  </cols>
  <sheetData>
    <row r="1" spans="1:17" s="4" customFormat="1" ht="14.5" thickBot="1" x14ac:dyDescent="0.35">
      <c r="A1" s="56" t="s">
        <v>391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</row>
    <row r="2" spans="1:17" s="4" customFormat="1" ht="14.5" thickBot="1" x14ac:dyDescent="0.35">
      <c r="A2" s="24" t="s">
        <v>51</v>
      </c>
      <c r="B2" s="54" t="s">
        <v>49</v>
      </c>
      <c r="C2" s="54"/>
      <c r="D2" s="54"/>
      <c r="E2" s="54"/>
      <c r="F2" s="54" t="s">
        <v>52</v>
      </c>
      <c r="G2" s="54"/>
      <c r="H2" s="54"/>
      <c r="I2" s="54"/>
      <c r="J2" s="54" t="s">
        <v>53</v>
      </c>
      <c r="K2" s="54"/>
      <c r="L2" s="54"/>
      <c r="M2" s="54"/>
      <c r="N2" s="54" t="s">
        <v>54</v>
      </c>
      <c r="O2" s="54"/>
      <c r="P2" s="54"/>
      <c r="Q2" s="54"/>
    </row>
    <row r="3" spans="1:17" s="4" customFormat="1" ht="14.5" thickBot="1" x14ac:dyDescent="0.35">
      <c r="A3" s="57" t="s">
        <v>111</v>
      </c>
      <c r="B3" s="57" t="s">
        <v>112</v>
      </c>
      <c r="C3" s="42" t="s">
        <v>183</v>
      </c>
      <c r="D3" s="58" t="s">
        <v>114</v>
      </c>
      <c r="E3" s="42" t="s">
        <v>115</v>
      </c>
      <c r="F3" s="57" t="s">
        <v>112</v>
      </c>
      <c r="G3" s="42" t="s">
        <v>183</v>
      </c>
      <c r="H3" s="58" t="s">
        <v>114</v>
      </c>
      <c r="I3" s="42" t="s">
        <v>115</v>
      </c>
      <c r="J3" s="57" t="s">
        <v>112</v>
      </c>
      <c r="K3" s="42" t="s">
        <v>183</v>
      </c>
      <c r="L3" s="58" t="s">
        <v>114</v>
      </c>
      <c r="M3" s="42" t="s">
        <v>115</v>
      </c>
      <c r="N3" s="57" t="s">
        <v>112</v>
      </c>
      <c r="O3" s="42" t="s">
        <v>183</v>
      </c>
      <c r="P3" s="58" t="s">
        <v>114</v>
      </c>
      <c r="Q3" s="42" t="s">
        <v>115</v>
      </c>
    </row>
    <row r="4" spans="1:17" s="4" customFormat="1" x14ac:dyDescent="0.3">
      <c r="A4" s="26" t="s">
        <v>116</v>
      </c>
      <c r="B4" s="26"/>
      <c r="C4" s="24"/>
      <c r="D4" s="59"/>
      <c r="E4" s="60"/>
      <c r="F4" s="26"/>
      <c r="G4" s="24"/>
      <c r="H4" s="59"/>
      <c r="I4" s="60"/>
      <c r="J4" s="26"/>
      <c r="K4" s="24"/>
      <c r="L4" s="59"/>
      <c r="M4" s="60"/>
      <c r="N4" s="26"/>
      <c r="O4" s="24"/>
      <c r="P4" s="59"/>
      <c r="Q4" s="60"/>
    </row>
    <row r="5" spans="1:17" s="4" customFormat="1" x14ac:dyDescent="0.3">
      <c r="A5" s="26" t="s">
        <v>117</v>
      </c>
      <c r="B5" s="24">
        <v>24</v>
      </c>
      <c r="C5" s="61">
        <v>0.11600000000000001</v>
      </c>
      <c r="D5" s="62" t="s">
        <v>252</v>
      </c>
      <c r="E5" s="12">
        <v>0</v>
      </c>
      <c r="F5" s="24">
        <v>24</v>
      </c>
      <c r="G5" s="61">
        <v>-3.7999999999999999E-2</v>
      </c>
      <c r="H5" s="62" t="s">
        <v>253</v>
      </c>
      <c r="I5" s="61">
        <v>0.27500000000000002</v>
      </c>
      <c r="J5" s="24">
        <v>24</v>
      </c>
      <c r="K5" s="61">
        <v>7.0000000000000007E-2</v>
      </c>
      <c r="L5" s="25" t="s">
        <v>254</v>
      </c>
      <c r="M5" s="61">
        <v>8.8999999999999996E-2</v>
      </c>
      <c r="N5" s="24">
        <v>23</v>
      </c>
      <c r="O5" s="61">
        <v>-3.2000000000000001E-2</v>
      </c>
      <c r="P5" s="62" t="s">
        <v>255</v>
      </c>
      <c r="Q5" s="61">
        <v>0.40100000000000002</v>
      </c>
    </row>
    <row r="6" spans="1:17" s="4" customFormat="1" x14ac:dyDescent="0.3">
      <c r="A6" s="26" t="s">
        <v>120</v>
      </c>
      <c r="B6" s="24">
        <v>24</v>
      </c>
      <c r="C6" s="61">
        <v>0.11600000000000001</v>
      </c>
      <c r="D6" s="62" t="s">
        <v>256</v>
      </c>
      <c r="E6" s="12">
        <v>0.01</v>
      </c>
      <c r="F6" s="24">
        <v>24</v>
      </c>
      <c r="G6" s="61">
        <v>-3.7999999999999999E-2</v>
      </c>
      <c r="H6" s="62" t="s">
        <v>257</v>
      </c>
      <c r="I6" s="61">
        <v>0.48699999999999999</v>
      </c>
      <c r="J6" s="24">
        <v>24</v>
      </c>
      <c r="K6" s="61">
        <v>7.0000000000000007E-2</v>
      </c>
      <c r="L6" s="25" t="s">
        <v>258</v>
      </c>
      <c r="M6" s="61">
        <v>0.22700000000000001</v>
      </c>
      <c r="N6" s="24">
        <v>23</v>
      </c>
      <c r="O6" s="61">
        <v>-3.2000000000000001E-2</v>
      </c>
      <c r="P6" s="62" t="s">
        <v>259</v>
      </c>
      <c r="Q6" s="61">
        <v>0.57499999999999996</v>
      </c>
    </row>
    <row r="7" spans="1:17" s="4" customFormat="1" x14ac:dyDescent="0.3">
      <c r="A7" s="26" t="s">
        <v>123</v>
      </c>
      <c r="B7" s="24">
        <v>24</v>
      </c>
      <c r="C7" s="61">
        <v>-8.1000000000000003E-2</v>
      </c>
      <c r="D7" s="62" t="s">
        <v>260</v>
      </c>
      <c r="E7" s="12">
        <v>0.69699999999999995</v>
      </c>
      <c r="F7" s="24">
        <v>24</v>
      </c>
      <c r="G7" s="61">
        <v>-0.16800000000000001</v>
      </c>
      <c r="H7" s="62" t="s">
        <v>261</v>
      </c>
      <c r="I7" s="61">
        <v>0.53600000000000003</v>
      </c>
      <c r="J7" s="24">
        <v>24</v>
      </c>
      <c r="K7" s="62">
        <v>-3.7999999999999999E-2</v>
      </c>
      <c r="L7" s="25" t="s">
        <v>262</v>
      </c>
      <c r="M7" s="61">
        <v>0.88700000000000001</v>
      </c>
      <c r="N7" s="24">
        <v>23</v>
      </c>
      <c r="O7" s="61">
        <v>-4.9000000000000002E-2</v>
      </c>
      <c r="P7" s="62" t="s">
        <v>263</v>
      </c>
      <c r="Q7" s="61">
        <v>0.83899999999999997</v>
      </c>
    </row>
    <row r="8" spans="1:17" s="4" customFormat="1" x14ac:dyDescent="0.3">
      <c r="A8" s="26" t="s">
        <v>126</v>
      </c>
      <c r="B8" s="24"/>
      <c r="C8" s="11">
        <v>5.04352576246863E-3</v>
      </c>
      <c r="D8" s="25"/>
      <c r="E8" s="12">
        <v>0.33761067561527602</v>
      </c>
      <c r="F8" s="24"/>
      <c r="G8" s="61">
        <v>3.2763693254408699E-3</v>
      </c>
      <c r="H8" s="25"/>
      <c r="I8" s="61">
        <v>0.62526018168418196</v>
      </c>
      <c r="J8" s="24"/>
      <c r="K8" s="61">
        <v>2.76298419229494E-3</v>
      </c>
      <c r="L8" s="25"/>
      <c r="M8" s="61">
        <v>0.68328865827018404</v>
      </c>
      <c r="N8" s="24"/>
      <c r="O8" s="63">
        <v>4.3867993667512102E-4</v>
      </c>
      <c r="P8" s="25"/>
      <c r="Q8" s="61">
        <v>0.94315203361341704</v>
      </c>
    </row>
    <row r="9" spans="1:17" s="4" customFormat="1" x14ac:dyDescent="0.3">
      <c r="A9" s="26" t="s">
        <v>127</v>
      </c>
      <c r="B9" s="24">
        <v>24</v>
      </c>
      <c r="C9" s="61">
        <v>6.3E-2</v>
      </c>
      <c r="D9" s="62" t="s">
        <v>264</v>
      </c>
      <c r="E9" s="12">
        <v>0.17799999999999999</v>
      </c>
      <c r="F9" s="24">
        <v>24</v>
      </c>
      <c r="G9" s="61">
        <v>-3.9E-2</v>
      </c>
      <c r="H9" s="62" t="s">
        <v>265</v>
      </c>
      <c r="I9" s="61">
        <v>0.49299999999999999</v>
      </c>
      <c r="J9" s="24">
        <v>24</v>
      </c>
      <c r="K9" s="61">
        <v>0.106</v>
      </c>
      <c r="L9" s="62" t="s">
        <v>266</v>
      </c>
      <c r="M9" s="61">
        <v>0.112</v>
      </c>
      <c r="N9" s="24">
        <v>23</v>
      </c>
      <c r="O9" s="61">
        <v>-1.6E-2</v>
      </c>
      <c r="P9" s="62" t="s">
        <v>267</v>
      </c>
      <c r="Q9" s="61">
        <v>0.79100000000000004</v>
      </c>
    </row>
    <row r="10" spans="1:17" s="4" customFormat="1" x14ac:dyDescent="0.3">
      <c r="A10" s="26" t="s">
        <v>246</v>
      </c>
      <c r="B10" s="24">
        <v>24</v>
      </c>
      <c r="C10" s="61">
        <v>0.11899999999999999</v>
      </c>
      <c r="D10" s="62" t="s">
        <v>268</v>
      </c>
      <c r="E10" s="12">
        <v>0</v>
      </c>
      <c r="F10" s="24">
        <v>24</v>
      </c>
      <c r="G10" s="61">
        <v>-3.7999999999999999E-2</v>
      </c>
      <c r="H10" s="62" t="s">
        <v>269</v>
      </c>
      <c r="I10" s="61">
        <v>0.29399999999999998</v>
      </c>
      <c r="J10" s="24">
        <v>24</v>
      </c>
      <c r="K10" s="61">
        <v>7.1999999999999995E-2</v>
      </c>
      <c r="L10" s="62" t="s">
        <v>270</v>
      </c>
      <c r="M10" s="61">
        <v>8.5999999999999993E-2</v>
      </c>
      <c r="N10" s="24">
        <v>23</v>
      </c>
      <c r="O10" s="61">
        <v>-3.1E-2</v>
      </c>
      <c r="P10" s="62" t="s">
        <v>271</v>
      </c>
      <c r="Q10" s="61">
        <v>0.42099999999999999</v>
      </c>
    </row>
    <row r="11" spans="1:17" s="4" customFormat="1" x14ac:dyDescent="0.3">
      <c r="A11" s="26" t="s">
        <v>133</v>
      </c>
      <c r="B11" s="24"/>
      <c r="C11" s="24"/>
      <c r="D11" s="25"/>
      <c r="E11" s="12">
        <v>6.48513816774921E-4</v>
      </c>
      <c r="F11" s="24"/>
      <c r="G11" s="24"/>
      <c r="H11" s="25"/>
      <c r="I11" s="63">
        <v>1.06808971945307E-4</v>
      </c>
      <c r="J11" s="24"/>
      <c r="K11" s="24"/>
      <c r="L11" s="25"/>
      <c r="M11" s="61">
        <v>3.4964453029472202E-3</v>
      </c>
      <c r="N11" s="24"/>
      <c r="O11" s="24"/>
      <c r="P11" s="25"/>
      <c r="Q11" s="61">
        <v>7.2564805869113199E-4</v>
      </c>
    </row>
    <row r="12" spans="1:17" s="4" customFormat="1" x14ac:dyDescent="0.3">
      <c r="A12" s="26" t="s">
        <v>134</v>
      </c>
      <c r="B12" s="24"/>
      <c r="C12" s="24"/>
      <c r="D12" s="25"/>
      <c r="E12" s="12">
        <v>2E-3</v>
      </c>
      <c r="F12" s="24"/>
      <c r="G12" s="24"/>
      <c r="H12" s="25"/>
      <c r="I12" s="26" t="s">
        <v>135</v>
      </c>
      <c r="J12" s="24"/>
      <c r="K12" s="24"/>
      <c r="L12" s="25"/>
      <c r="M12" s="64">
        <v>3.0000000000000001E-3</v>
      </c>
      <c r="N12" s="24"/>
      <c r="O12" s="24"/>
      <c r="P12" s="25"/>
      <c r="Q12" s="65">
        <v>3.0000000000000001E-3</v>
      </c>
    </row>
    <row r="13" spans="1:17" s="4" customFormat="1" ht="16" x14ac:dyDescent="0.3">
      <c r="A13" s="26" t="s">
        <v>392</v>
      </c>
      <c r="B13" s="55"/>
      <c r="C13" s="55"/>
      <c r="D13" s="55"/>
      <c r="E13" s="55"/>
      <c r="F13" s="55"/>
      <c r="G13" s="55"/>
      <c r="H13" s="55"/>
      <c r="I13" s="55"/>
      <c r="J13" s="55"/>
      <c r="K13" s="55"/>
      <c r="L13" s="55"/>
      <c r="M13" s="55"/>
      <c r="N13" s="55"/>
      <c r="O13" s="55"/>
      <c r="P13" s="55"/>
      <c r="Q13" s="55"/>
    </row>
    <row r="14" spans="1:17" s="4" customFormat="1" x14ac:dyDescent="0.3">
      <c r="A14" s="26" t="s">
        <v>117</v>
      </c>
      <c r="B14" s="24">
        <v>22</v>
      </c>
      <c r="C14" s="61">
        <v>0.114</v>
      </c>
      <c r="D14" s="62" t="s">
        <v>272</v>
      </c>
      <c r="E14" s="66">
        <v>2.8543965149300903E-4</v>
      </c>
      <c r="F14" s="24">
        <v>21</v>
      </c>
      <c r="G14" s="61">
        <v>-7.0000000000000007E-2</v>
      </c>
      <c r="H14" s="62" t="s">
        <v>273</v>
      </c>
      <c r="I14" s="61">
        <v>6.0999999999999999E-2</v>
      </c>
      <c r="J14" s="24" t="s">
        <v>109</v>
      </c>
      <c r="K14" s="24" t="s">
        <v>109</v>
      </c>
      <c r="L14" s="25" t="s">
        <v>109</v>
      </c>
      <c r="M14" s="24" t="s">
        <v>109</v>
      </c>
      <c r="N14" s="24">
        <v>22</v>
      </c>
      <c r="O14" s="12">
        <v>-2.5999999999999999E-2</v>
      </c>
      <c r="P14" s="62" t="s">
        <v>274</v>
      </c>
      <c r="Q14" s="61">
        <v>0.497</v>
      </c>
    </row>
    <row r="15" spans="1:17" s="4" customFormat="1" x14ac:dyDescent="0.3">
      <c r="A15" s="26" t="s">
        <v>120</v>
      </c>
      <c r="B15" s="24">
        <v>22</v>
      </c>
      <c r="C15" s="61">
        <v>0.114</v>
      </c>
      <c r="D15" s="62" t="s">
        <v>275</v>
      </c>
      <c r="E15" s="61">
        <v>2E-3</v>
      </c>
      <c r="F15" s="24">
        <v>21</v>
      </c>
      <c r="G15" s="61">
        <v>-7.0000000000000007E-2</v>
      </c>
      <c r="H15" s="62" t="s">
        <v>276</v>
      </c>
      <c r="I15" s="61">
        <v>8.4000000000000005E-2</v>
      </c>
      <c r="J15" s="24" t="s">
        <v>109</v>
      </c>
      <c r="K15" s="24" t="s">
        <v>109</v>
      </c>
      <c r="L15" s="25" t="s">
        <v>109</v>
      </c>
      <c r="M15" s="24" t="s">
        <v>109</v>
      </c>
      <c r="N15" s="24">
        <v>22</v>
      </c>
      <c r="O15" s="12">
        <v>-2.5999999999999999E-2</v>
      </c>
      <c r="P15" s="62" t="s">
        <v>277</v>
      </c>
      <c r="Q15" s="61">
        <v>0.65400000000000003</v>
      </c>
    </row>
    <row r="16" spans="1:17" s="4" customFormat="1" x14ac:dyDescent="0.3">
      <c r="A16" s="26" t="s">
        <v>123</v>
      </c>
      <c r="B16" s="24">
        <v>22</v>
      </c>
      <c r="C16" s="61">
        <v>7.0000000000000001E-3</v>
      </c>
      <c r="D16" s="62" t="s">
        <v>278</v>
      </c>
      <c r="E16" s="61">
        <v>0.96799999999999997</v>
      </c>
      <c r="F16" s="24">
        <v>21</v>
      </c>
      <c r="G16" s="61">
        <v>-0.154</v>
      </c>
      <c r="H16" s="62" t="s">
        <v>279</v>
      </c>
      <c r="I16" s="61">
        <v>0.42499999999999999</v>
      </c>
      <c r="J16" s="24" t="s">
        <v>109</v>
      </c>
      <c r="K16" s="24" t="s">
        <v>109</v>
      </c>
      <c r="L16" s="25" t="s">
        <v>109</v>
      </c>
      <c r="M16" s="24" t="s">
        <v>109</v>
      </c>
      <c r="N16" s="24">
        <v>22</v>
      </c>
      <c r="O16" s="12">
        <v>-5.7000000000000002E-2</v>
      </c>
      <c r="P16" s="62" t="s">
        <v>280</v>
      </c>
      <c r="Q16" s="61">
        <v>0.81499999999999995</v>
      </c>
    </row>
    <row r="17" spans="1:23" s="4" customFormat="1" x14ac:dyDescent="0.3">
      <c r="A17" s="26" t="s">
        <v>126</v>
      </c>
      <c r="B17" s="24"/>
      <c r="C17" s="61">
        <v>2.7493117619353598E-3</v>
      </c>
      <c r="D17" s="25"/>
      <c r="E17" s="61">
        <v>0.51849663868074902</v>
      </c>
      <c r="F17" s="24"/>
      <c r="G17" s="61">
        <v>2.15708994290852E-3</v>
      </c>
      <c r="H17" s="25"/>
      <c r="I17" s="61">
        <v>0.65345036941136403</v>
      </c>
      <c r="J17" s="24" t="s">
        <v>109</v>
      </c>
      <c r="K17" s="24" t="s">
        <v>109</v>
      </c>
      <c r="L17" s="25" t="s">
        <v>109</v>
      </c>
      <c r="M17" s="24" t="s">
        <v>109</v>
      </c>
      <c r="N17" s="24"/>
      <c r="O17" s="61">
        <v>8.1198183704999098E-4</v>
      </c>
      <c r="P17" s="25"/>
      <c r="Q17" s="61">
        <v>0.89711408439356999</v>
      </c>
    </row>
    <row r="18" spans="1:23" s="4" customFormat="1" x14ac:dyDescent="0.3">
      <c r="A18" s="26" t="s">
        <v>127</v>
      </c>
      <c r="B18" s="24">
        <v>22</v>
      </c>
      <c r="C18" s="61">
        <v>6.3E-2</v>
      </c>
      <c r="D18" s="62" t="s">
        <v>281</v>
      </c>
      <c r="E18" s="61">
        <v>0.17</v>
      </c>
      <c r="F18" s="24">
        <v>21</v>
      </c>
      <c r="G18" s="61">
        <v>-4.5999999999999999E-2</v>
      </c>
      <c r="H18" s="62" t="s">
        <v>282</v>
      </c>
      <c r="I18" s="61">
        <v>0.38300000000000001</v>
      </c>
      <c r="J18" s="24" t="s">
        <v>109</v>
      </c>
      <c r="K18" s="24" t="s">
        <v>109</v>
      </c>
      <c r="L18" s="25" t="s">
        <v>109</v>
      </c>
      <c r="M18" s="24" t="s">
        <v>109</v>
      </c>
      <c r="N18" s="24">
        <v>22</v>
      </c>
      <c r="O18" s="61">
        <v>-1.2999999999999999E-2</v>
      </c>
      <c r="P18" s="62" t="s">
        <v>283</v>
      </c>
      <c r="Q18" s="61">
        <v>0.83799999999999997</v>
      </c>
    </row>
    <row r="19" spans="1:23" s="4" customFormat="1" x14ac:dyDescent="0.3">
      <c r="A19" s="26" t="s">
        <v>130</v>
      </c>
      <c r="B19" s="24">
        <v>22</v>
      </c>
      <c r="C19" s="61">
        <v>0.11700000000000001</v>
      </c>
      <c r="D19" s="62" t="s">
        <v>284</v>
      </c>
      <c r="E19" s="66">
        <v>2.5237799331221902E-4</v>
      </c>
      <c r="F19" s="24">
        <v>21</v>
      </c>
      <c r="G19" s="61">
        <v>-6.8000000000000005E-2</v>
      </c>
      <c r="H19" s="62" t="s">
        <v>285</v>
      </c>
      <c r="I19" s="61">
        <v>7.0999999999999994E-2</v>
      </c>
      <c r="J19" s="24" t="s">
        <v>109</v>
      </c>
      <c r="K19" s="24" t="s">
        <v>109</v>
      </c>
      <c r="L19" s="25" t="s">
        <v>109</v>
      </c>
      <c r="M19" s="24" t="s">
        <v>109</v>
      </c>
      <c r="N19" s="24">
        <v>22</v>
      </c>
      <c r="O19" s="61">
        <v>-2.5999999999999999E-2</v>
      </c>
      <c r="P19" s="62" t="s">
        <v>286</v>
      </c>
      <c r="Q19" s="61">
        <v>0.51900000000000002</v>
      </c>
    </row>
    <row r="20" spans="1:23" s="4" customFormat="1" x14ac:dyDescent="0.3">
      <c r="A20" s="26" t="s">
        <v>133</v>
      </c>
      <c r="B20" s="24"/>
      <c r="C20" s="24"/>
      <c r="D20" s="25"/>
      <c r="E20" s="61">
        <v>0.111302716130006</v>
      </c>
      <c r="F20" s="24"/>
      <c r="G20" s="24"/>
      <c r="H20" s="25"/>
      <c r="I20" s="61">
        <v>0.26281848090532001</v>
      </c>
      <c r="J20" s="24" t="s">
        <v>109</v>
      </c>
      <c r="K20" s="24" t="s">
        <v>109</v>
      </c>
      <c r="L20" s="25" t="s">
        <v>109</v>
      </c>
      <c r="M20" s="24" t="s">
        <v>109</v>
      </c>
      <c r="N20" s="24"/>
      <c r="O20" s="24"/>
      <c r="P20" s="25"/>
      <c r="Q20" s="61">
        <v>6.0196543108789399E-4</v>
      </c>
    </row>
    <row r="21" spans="1:23" s="4" customFormat="1" x14ac:dyDescent="0.3">
      <c r="A21" s="26" t="s">
        <v>134</v>
      </c>
      <c r="B21" s="24"/>
      <c r="C21" s="24"/>
      <c r="D21" s="25"/>
      <c r="E21" s="61">
        <v>0.14299999999999999</v>
      </c>
      <c r="F21" s="24"/>
      <c r="G21" s="24"/>
      <c r="H21" s="25"/>
      <c r="I21" s="61">
        <v>0.24199999999999999</v>
      </c>
      <c r="J21" s="24" t="s">
        <v>109</v>
      </c>
      <c r="K21" s="24" t="s">
        <v>109</v>
      </c>
      <c r="L21" s="25" t="s">
        <v>109</v>
      </c>
      <c r="M21" s="24" t="s">
        <v>109</v>
      </c>
      <c r="N21" s="24"/>
      <c r="O21" s="24"/>
      <c r="P21" s="25"/>
      <c r="Q21" s="61">
        <v>0.56499999999999995</v>
      </c>
      <c r="S21" s="15"/>
      <c r="T21" s="15"/>
      <c r="U21" s="15"/>
      <c r="V21" s="15"/>
      <c r="W21" s="15"/>
    </row>
    <row r="22" spans="1:23" s="4" customFormat="1" ht="16" x14ac:dyDescent="0.3">
      <c r="A22" s="26" t="s">
        <v>393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S22" s="18"/>
      <c r="T22" s="18"/>
      <c r="U22" s="18"/>
      <c r="V22" s="18"/>
      <c r="W22" s="18"/>
    </row>
    <row r="23" spans="1:23" s="4" customFormat="1" x14ac:dyDescent="0.3">
      <c r="A23" s="26" t="s">
        <v>117</v>
      </c>
      <c r="B23" s="24">
        <v>20</v>
      </c>
      <c r="C23" s="67">
        <v>8.2061356865318805E-2</v>
      </c>
      <c r="D23" s="62" t="s">
        <v>287</v>
      </c>
      <c r="E23" s="67">
        <v>1.17255066782693E-2</v>
      </c>
      <c r="F23" s="24">
        <v>20</v>
      </c>
      <c r="G23" s="67">
        <v>-5.0133076806360803E-2</v>
      </c>
      <c r="H23" s="25" t="s">
        <v>288</v>
      </c>
      <c r="I23" s="67">
        <v>0.18842851894398499</v>
      </c>
      <c r="J23" s="24">
        <v>21</v>
      </c>
      <c r="K23" s="67">
        <v>9.7149946456728101E-2</v>
      </c>
      <c r="L23" s="62" t="s">
        <v>289</v>
      </c>
      <c r="M23" s="67">
        <v>2.4299096498576402E-2</v>
      </c>
      <c r="N23" s="24">
        <v>19</v>
      </c>
      <c r="O23" s="67">
        <v>-4.2006955101008402E-2</v>
      </c>
      <c r="P23" s="62" t="s">
        <v>290</v>
      </c>
      <c r="Q23" s="67">
        <v>0.31193327521617198</v>
      </c>
    </row>
    <row r="24" spans="1:23" s="4" customFormat="1" x14ac:dyDescent="0.3">
      <c r="A24" s="26" t="s">
        <v>120</v>
      </c>
      <c r="B24" s="24">
        <v>20</v>
      </c>
      <c r="C24" s="67">
        <v>8.2061356865318805E-2</v>
      </c>
      <c r="D24" s="62" t="s">
        <v>291</v>
      </c>
      <c r="E24" s="67">
        <v>6.2635697799342301E-3</v>
      </c>
      <c r="F24" s="24">
        <v>20</v>
      </c>
      <c r="G24" s="67">
        <v>-5.0133076806360803E-2</v>
      </c>
      <c r="H24" s="25" t="s">
        <v>292</v>
      </c>
      <c r="I24" s="67">
        <v>0.17193759571249401</v>
      </c>
      <c r="J24" s="24">
        <v>21</v>
      </c>
      <c r="K24" s="67">
        <v>9.7149946456728101E-2</v>
      </c>
      <c r="L24" s="62" t="s">
        <v>293</v>
      </c>
      <c r="M24" s="67">
        <v>5.50852059596025E-2</v>
      </c>
      <c r="N24" s="24">
        <v>19</v>
      </c>
      <c r="O24" s="67">
        <v>-4.2006955101008402E-2</v>
      </c>
      <c r="P24" s="62" t="s">
        <v>294</v>
      </c>
      <c r="Q24" s="67">
        <v>0.33972777761292899</v>
      </c>
    </row>
    <row r="25" spans="1:23" s="4" customFormat="1" x14ac:dyDescent="0.3">
      <c r="A25" s="26" t="s">
        <v>123</v>
      </c>
      <c r="B25" s="24">
        <v>20</v>
      </c>
      <c r="C25" s="67">
        <v>5.1398296538843799E-2</v>
      </c>
      <c r="D25" s="62" t="s">
        <v>295</v>
      </c>
      <c r="E25" s="67">
        <v>0.72189310383708805</v>
      </c>
      <c r="F25" s="24">
        <v>20</v>
      </c>
      <c r="G25" s="67">
        <v>-0.144781223686373</v>
      </c>
      <c r="H25" s="25" t="s">
        <v>296</v>
      </c>
      <c r="I25" s="67">
        <v>0.40685191159067602</v>
      </c>
      <c r="J25" s="24">
        <v>21</v>
      </c>
      <c r="K25" s="67">
        <v>-4.0287226890943197E-2</v>
      </c>
      <c r="L25" s="62" t="s">
        <v>297</v>
      </c>
      <c r="M25" s="67">
        <v>0.86307121265027498</v>
      </c>
      <c r="N25" s="24">
        <v>19</v>
      </c>
      <c r="O25" s="67">
        <v>4.5781707898888101E-2</v>
      </c>
      <c r="P25" s="62" t="s">
        <v>298</v>
      </c>
      <c r="Q25" s="67">
        <v>0.79768458218952598</v>
      </c>
      <c r="S25" s="17"/>
      <c r="T25" s="17"/>
      <c r="U25" s="17"/>
      <c r="V25" s="17"/>
      <c r="W25" s="17"/>
    </row>
    <row r="26" spans="1:23" s="4" customFormat="1" x14ac:dyDescent="0.3">
      <c r="A26" s="26" t="s">
        <v>126</v>
      </c>
      <c r="B26" s="24"/>
      <c r="C26" s="67">
        <v>7.9816451351724801E-4</v>
      </c>
      <c r="D26" s="25"/>
      <c r="E26" s="67">
        <v>0.82713012245588202</v>
      </c>
      <c r="F26" s="24"/>
      <c r="G26" s="67">
        <v>2.4339615114852202E-3</v>
      </c>
      <c r="H26" s="25"/>
      <c r="I26" s="67">
        <v>0.57595020111824902</v>
      </c>
      <c r="J26" s="24"/>
      <c r="K26" s="61">
        <v>5.8768525476714101E-3</v>
      </c>
      <c r="L26" s="25"/>
      <c r="M26" s="61">
        <v>0.54790153676397002</v>
      </c>
      <c r="N26" s="24"/>
      <c r="O26" s="67">
        <v>-2.37373087284841E-3</v>
      </c>
      <c r="P26" s="25"/>
      <c r="Q26" s="67">
        <v>0.61217843758360002</v>
      </c>
      <c r="S26" s="18"/>
      <c r="T26" s="18"/>
      <c r="U26" s="18"/>
      <c r="V26" s="18"/>
      <c r="W26" s="18"/>
    </row>
    <row r="27" spans="1:23" s="4" customFormat="1" x14ac:dyDescent="0.3">
      <c r="A27" s="26" t="s">
        <v>127</v>
      </c>
      <c r="B27" s="24">
        <v>20</v>
      </c>
      <c r="C27" s="67">
        <v>6.2602526347458998E-2</v>
      </c>
      <c r="D27" s="62" t="s">
        <v>299</v>
      </c>
      <c r="E27" s="67">
        <v>0.17377351620627701</v>
      </c>
      <c r="F27" s="24">
        <v>20</v>
      </c>
      <c r="G27" s="67">
        <v>-4.04789841803425E-2</v>
      </c>
      <c r="H27" s="25" t="s">
        <v>300</v>
      </c>
      <c r="I27" s="67">
        <v>0.46995262383501202</v>
      </c>
      <c r="J27" s="24">
        <v>21</v>
      </c>
      <c r="K27" s="67">
        <v>0.109322348880241</v>
      </c>
      <c r="L27" s="62" t="s">
        <v>301</v>
      </c>
      <c r="M27" s="67">
        <v>9.1610570115630605E-2</v>
      </c>
      <c r="N27" s="24">
        <v>19</v>
      </c>
      <c r="O27" s="67">
        <v>-1.3103760936902799E-2</v>
      </c>
      <c r="P27" s="62" t="s">
        <v>302</v>
      </c>
      <c r="Q27" s="67">
        <v>0.83077654535558298</v>
      </c>
    </row>
    <row r="28" spans="1:23" s="4" customFormat="1" x14ac:dyDescent="0.3">
      <c r="A28" s="26" t="s">
        <v>130</v>
      </c>
      <c r="B28" s="24">
        <v>20</v>
      </c>
      <c r="C28" s="67">
        <v>8.4626247614438294E-2</v>
      </c>
      <c r="D28" s="62" t="s">
        <v>303</v>
      </c>
      <c r="E28" s="67">
        <v>1.00229738072632E-2</v>
      </c>
      <c r="F28" s="24">
        <v>20</v>
      </c>
      <c r="G28" s="67">
        <v>-4.86942112954388E-2</v>
      </c>
      <c r="H28" s="25" t="s">
        <v>304</v>
      </c>
      <c r="I28" s="67">
        <v>0.205460662215845</v>
      </c>
      <c r="J28" s="24">
        <v>21</v>
      </c>
      <c r="K28" s="67">
        <v>0.100599945001486</v>
      </c>
      <c r="L28" s="62" t="s">
        <v>305</v>
      </c>
      <c r="M28" s="67">
        <v>2.1617176638563398E-2</v>
      </c>
      <c r="N28" s="24">
        <v>19</v>
      </c>
      <c r="O28" s="67">
        <v>-4.0964645776808702E-2</v>
      </c>
      <c r="P28" s="25" t="s">
        <v>306</v>
      </c>
      <c r="Q28" s="67">
        <v>0.32894767579505602</v>
      </c>
    </row>
    <row r="29" spans="1:23" s="4" customFormat="1" x14ac:dyDescent="0.3">
      <c r="A29" s="26" t="s">
        <v>133</v>
      </c>
      <c r="B29" s="24"/>
      <c r="C29" s="24"/>
      <c r="D29" s="25"/>
      <c r="E29" s="67">
        <v>0.647252432912922</v>
      </c>
      <c r="F29" s="24"/>
      <c r="G29" s="24"/>
      <c r="H29" s="25"/>
      <c r="I29" s="67">
        <v>0.54833625279609</v>
      </c>
      <c r="J29" s="24"/>
      <c r="K29" s="24"/>
      <c r="L29" s="25"/>
      <c r="M29" s="67">
        <v>0.11984246442492499</v>
      </c>
      <c r="N29" s="24"/>
      <c r="O29" s="24"/>
      <c r="P29" s="25"/>
      <c r="Q29" s="67">
        <v>0.32209423538306597</v>
      </c>
      <c r="S29" s="15"/>
      <c r="T29" s="15"/>
      <c r="U29" s="15"/>
      <c r="V29" s="15"/>
      <c r="W29" s="15"/>
    </row>
    <row r="30" spans="1:23" s="4" customFormat="1" x14ac:dyDescent="0.3">
      <c r="A30" s="24" t="s">
        <v>307</v>
      </c>
      <c r="B30" s="24"/>
      <c r="C30" s="24"/>
      <c r="D30" s="25"/>
      <c r="E30" s="24"/>
      <c r="F30" s="24"/>
      <c r="G30" s="24"/>
      <c r="H30" s="25"/>
      <c r="I30" s="24"/>
      <c r="J30" s="24"/>
      <c r="K30" s="24"/>
      <c r="L30" s="25"/>
      <c r="M30" s="24"/>
      <c r="N30" s="24"/>
      <c r="O30" s="24"/>
      <c r="P30" s="25"/>
      <c r="Q30" s="24"/>
      <c r="S30" s="18"/>
      <c r="T30" s="18"/>
      <c r="U30" s="18"/>
      <c r="V30" s="18"/>
      <c r="W30" s="18"/>
    </row>
    <row r="31" spans="1:23" s="4" customFormat="1" x14ac:dyDescent="0.3">
      <c r="A31" s="26" t="s">
        <v>117</v>
      </c>
      <c r="B31" s="24">
        <v>20</v>
      </c>
      <c r="C31" s="67">
        <v>8.2061356865318805E-2</v>
      </c>
      <c r="D31" s="62" t="s">
        <v>287</v>
      </c>
      <c r="E31" s="67">
        <v>1.17255066782693E-2</v>
      </c>
      <c r="F31" s="24">
        <v>20</v>
      </c>
      <c r="G31" s="67">
        <v>-5.0133076806360803E-2</v>
      </c>
      <c r="H31" s="25" t="s">
        <v>288</v>
      </c>
      <c r="I31" s="67">
        <v>0.18842851894398499</v>
      </c>
      <c r="J31" s="24">
        <v>21</v>
      </c>
      <c r="K31" s="67">
        <v>9.7149946456728101E-2</v>
      </c>
      <c r="L31" s="62" t="s">
        <v>289</v>
      </c>
      <c r="M31" s="67">
        <v>2.4299096498576402E-2</v>
      </c>
      <c r="N31" s="24">
        <v>18</v>
      </c>
      <c r="O31" s="68">
        <v>-3.5000000000000003E-2</v>
      </c>
      <c r="P31" s="25" t="s">
        <v>308</v>
      </c>
      <c r="Q31" s="68">
        <v>0.40100000000000002</v>
      </c>
    </row>
    <row r="32" spans="1:23" s="4" customFormat="1" x14ac:dyDescent="0.3">
      <c r="A32" s="26" t="s">
        <v>120</v>
      </c>
      <c r="B32" s="24">
        <v>20</v>
      </c>
      <c r="C32" s="67">
        <v>8.2061356865318805E-2</v>
      </c>
      <c r="D32" s="62" t="s">
        <v>291</v>
      </c>
      <c r="E32" s="67">
        <v>6.2635697799342301E-3</v>
      </c>
      <c r="F32" s="24">
        <v>20</v>
      </c>
      <c r="G32" s="67">
        <v>-5.0133076806360803E-2</v>
      </c>
      <c r="H32" s="25" t="s">
        <v>292</v>
      </c>
      <c r="I32" s="67">
        <v>0.17193759571249401</v>
      </c>
      <c r="J32" s="24">
        <v>21</v>
      </c>
      <c r="K32" s="67">
        <v>9.7149946456728101E-2</v>
      </c>
      <c r="L32" s="62" t="s">
        <v>293</v>
      </c>
      <c r="M32" s="67">
        <v>5.50852059596025E-2</v>
      </c>
      <c r="N32" s="24">
        <v>18</v>
      </c>
      <c r="O32" s="68">
        <v>-3.5000000000000003E-2</v>
      </c>
      <c r="P32" s="25" t="s">
        <v>309</v>
      </c>
      <c r="Q32" s="68">
        <v>0.43099999999999999</v>
      </c>
    </row>
    <row r="33" spans="1:23" s="4" customFormat="1" x14ac:dyDescent="0.3">
      <c r="A33" s="26" t="s">
        <v>123</v>
      </c>
      <c r="B33" s="24">
        <v>20</v>
      </c>
      <c r="C33" s="67">
        <v>5.1398296538843799E-2</v>
      </c>
      <c r="D33" s="62" t="s">
        <v>310</v>
      </c>
      <c r="E33" s="67">
        <v>0.72189310383708805</v>
      </c>
      <c r="F33" s="24">
        <v>20</v>
      </c>
      <c r="G33" s="67">
        <v>-0.144781223686373</v>
      </c>
      <c r="H33" s="25" t="s">
        <v>296</v>
      </c>
      <c r="I33" s="67">
        <v>0.40685191159067602</v>
      </c>
      <c r="J33" s="24">
        <v>21</v>
      </c>
      <c r="K33" s="67">
        <v>-4.0287226890943197E-2</v>
      </c>
      <c r="L33" s="62" t="s">
        <v>297</v>
      </c>
      <c r="M33" s="67">
        <v>0.86307121265027498</v>
      </c>
      <c r="N33" s="24">
        <v>18</v>
      </c>
      <c r="O33" s="68">
        <v>3.5999999999999997E-2</v>
      </c>
      <c r="P33" s="25" t="s">
        <v>311</v>
      </c>
      <c r="Q33" s="68">
        <v>0.84099999999999997</v>
      </c>
      <c r="S33" s="17"/>
      <c r="T33" s="17"/>
      <c r="U33" s="17"/>
      <c r="V33" s="17"/>
      <c r="W33" s="17"/>
    </row>
    <row r="34" spans="1:23" s="4" customFormat="1" x14ac:dyDescent="0.3">
      <c r="A34" s="26" t="s">
        <v>126</v>
      </c>
      <c r="B34" s="24"/>
      <c r="C34" s="67">
        <v>7.9816451351724801E-4</v>
      </c>
      <c r="D34" s="25"/>
      <c r="E34" s="67">
        <v>0.82713012245588202</v>
      </c>
      <c r="F34" s="24"/>
      <c r="G34" s="67">
        <v>2.4339615114852202E-3</v>
      </c>
      <c r="H34" s="25"/>
      <c r="I34" s="67">
        <v>0.57595020111824902</v>
      </c>
      <c r="J34" s="24"/>
      <c r="K34" s="61">
        <v>5.8768525476714101E-3</v>
      </c>
      <c r="L34" s="25"/>
      <c r="M34" s="61">
        <v>0.54790153676397002</v>
      </c>
      <c r="N34" s="24"/>
      <c r="O34" s="68">
        <v>-1.9533138171885802E-3</v>
      </c>
      <c r="P34" s="25"/>
      <c r="Q34" s="68">
        <v>0.68217502104663896</v>
      </c>
      <c r="S34" s="22"/>
      <c r="T34" s="22"/>
      <c r="U34" s="22"/>
      <c r="V34" s="22"/>
      <c r="W34" s="22"/>
    </row>
    <row r="35" spans="1:23" s="4" customFormat="1" x14ac:dyDescent="0.3">
      <c r="A35" s="26" t="s">
        <v>127</v>
      </c>
      <c r="B35" s="24">
        <v>20</v>
      </c>
      <c r="C35" s="67">
        <v>6.2602526347458998E-2</v>
      </c>
      <c r="D35" s="62" t="s">
        <v>299</v>
      </c>
      <c r="E35" s="67">
        <v>0.17377351620627701</v>
      </c>
      <c r="F35" s="24">
        <v>20</v>
      </c>
      <c r="G35" s="67">
        <v>-4.04789841803425E-2</v>
      </c>
      <c r="H35" s="25" t="s">
        <v>300</v>
      </c>
      <c r="I35" s="67">
        <v>0.46995262383501202</v>
      </c>
      <c r="J35" s="24">
        <v>21</v>
      </c>
      <c r="K35" s="67">
        <v>0.109322348880241</v>
      </c>
      <c r="L35" s="62" t="s">
        <v>301</v>
      </c>
      <c r="M35" s="67">
        <v>9.1610570115630605E-2</v>
      </c>
      <c r="N35" s="24">
        <v>18</v>
      </c>
      <c r="O35" s="68">
        <v>-0.01</v>
      </c>
      <c r="P35" s="25" t="s">
        <v>312</v>
      </c>
      <c r="Q35" s="68">
        <v>0.875</v>
      </c>
    </row>
    <row r="36" spans="1:23" s="4" customFormat="1" x14ac:dyDescent="0.3">
      <c r="A36" s="26" t="s">
        <v>130</v>
      </c>
      <c r="B36" s="24">
        <v>20</v>
      </c>
      <c r="C36" s="67">
        <v>8.4626247614438294E-2</v>
      </c>
      <c r="D36" s="62" t="s">
        <v>303</v>
      </c>
      <c r="E36" s="67">
        <v>1.00229738072632E-2</v>
      </c>
      <c r="F36" s="24">
        <v>20</v>
      </c>
      <c r="G36" s="67">
        <v>-4.86942112954388E-2</v>
      </c>
      <c r="H36" s="25" t="s">
        <v>304</v>
      </c>
      <c r="I36" s="67">
        <v>0.205460662215845</v>
      </c>
      <c r="J36" s="24">
        <v>21</v>
      </c>
      <c r="K36" s="67">
        <v>0.100599945001486</v>
      </c>
      <c r="L36" s="62" t="s">
        <v>305</v>
      </c>
      <c r="M36" s="67">
        <v>2.1617176638563398E-2</v>
      </c>
      <c r="N36" s="24">
        <v>18</v>
      </c>
      <c r="O36" s="68">
        <v>-3.5000000000000003E-2</v>
      </c>
      <c r="P36" s="25" t="s">
        <v>313</v>
      </c>
      <c r="Q36" s="68">
        <v>0.41599999999999998</v>
      </c>
    </row>
    <row r="37" spans="1:23" s="4" customFormat="1" ht="14.5" thickBot="1" x14ac:dyDescent="0.35">
      <c r="A37" s="57" t="s">
        <v>133</v>
      </c>
      <c r="B37" s="24"/>
      <c r="C37" s="24"/>
      <c r="D37" s="25"/>
      <c r="E37" s="67">
        <v>0.647252432912922</v>
      </c>
      <c r="F37" s="42"/>
      <c r="G37" s="42"/>
      <c r="H37" s="58"/>
      <c r="I37" s="69">
        <v>0.54833625279609</v>
      </c>
      <c r="J37" s="42"/>
      <c r="K37" s="42"/>
      <c r="L37" s="58"/>
      <c r="M37" s="69">
        <v>0.11984246442492499</v>
      </c>
      <c r="N37" s="42"/>
      <c r="O37" s="42"/>
      <c r="P37" s="58"/>
      <c r="Q37" s="70">
        <v>0.30741942223813101</v>
      </c>
    </row>
    <row r="38" spans="1:23" s="4" customFormat="1" x14ac:dyDescent="0.3">
      <c r="A38" s="71" t="s">
        <v>314</v>
      </c>
      <c r="B38" s="71"/>
      <c r="C38" s="71"/>
      <c r="D38" s="71"/>
      <c r="E38" s="71"/>
      <c r="F38" s="71"/>
      <c r="G38" s="71"/>
      <c r="H38" s="71"/>
      <c r="I38" s="71"/>
      <c r="J38" s="71"/>
      <c r="K38" s="71"/>
      <c r="L38" s="71"/>
      <c r="M38" s="71"/>
      <c r="N38" s="71"/>
      <c r="O38" s="71"/>
      <c r="P38" s="71"/>
      <c r="Q38" s="71"/>
    </row>
    <row r="39" spans="1:23" s="4" customFormat="1" ht="16" x14ac:dyDescent="0.3">
      <c r="A39" s="72" t="s">
        <v>394</v>
      </c>
      <c r="B39" s="72"/>
      <c r="C39" s="72"/>
      <c r="D39" s="72"/>
      <c r="E39" s="72"/>
      <c r="F39" s="72"/>
      <c r="G39" s="72"/>
      <c r="H39" s="72"/>
      <c r="I39" s="72"/>
      <c r="J39" s="72"/>
      <c r="K39" s="72"/>
      <c r="L39" s="72"/>
      <c r="M39" s="72"/>
      <c r="N39" s="72"/>
      <c r="O39" s="72"/>
      <c r="P39" s="72"/>
      <c r="Q39" s="72"/>
    </row>
    <row r="40" spans="1:23" s="4" customFormat="1" ht="16" x14ac:dyDescent="0.3">
      <c r="A40" s="72" t="s">
        <v>395</v>
      </c>
      <c r="B40" s="72"/>
      <c r="C40" s="72"/>
      <c r="D40" s="72"/>
      <c r="E40" s="72"/>
      <c r="F40" s="72"/>
      <c r="G40" s="72"/>
      <c r="H40" s="72"/>
      <c r="I40" s="72"/>
      <c r="J40" s="72"/>
      <c r="K40" s="72"/>
      <c r="L40" s="72"/>
      <c r="M40" s="72"/>
      <c r="N40" s="72"/>
      <c r="O40" s="72"/>
      <c r="P40" s="72"/>
      <c r="Q40" s="72"/>
    </row>
    <row r="41" spans="1:23" x14ac:dyDescent="0.3">
      <c r="K41" s="18"/>
      <c r="L41" s="15"/>
      <c r="O41" s="22"/>
      <c r="P41" s="17"/>
    </row>
    <row r="42" spans="1:23" x14ac:dyDescent="0.3">
      <c r="K42" s="18"/>
      <c r="L42" s="15"/>
      <c r="O42" s="22"/>
      <c r="P42" s="17"/>
      <c r="R42" s="18"/>
      <c r="S42" s="15"/>
    </row>
    <row r="43" spans="1:23" x14ac:dyDescent="0.3">
      <c r="K43" s="18"/>
      <c r="L43" s="15"/>
      <c r="O43" s="22"/>
      <c r="P43" s="17"/>
      <c r="R43" s="18"/>
      <c r="S43" s="15"/>
    </row>
    <row r="44" spans="1:23" x14ac:dyDescent="0.3">
      <c r="K44" s="18"/>
      <c r="L44" s="15"/>
      <c r="O44" s="22"/>
      <c r="P44" s="17"/>
      <c r="R44" s="18"/>
      <c r="S44" s="15"/>
    </row>
    <row r="45" spans="1:23" x14ac:dyDescent="0.3">
      <c r="K45" s="18"/>
      <c r="L45" s="15"/>
      <c r="O45" s="22"/>
      <c r="P45" s="17"/>
      <c r="R45" s="18"/>
      <c r="S45" s="15"/>
    </row>
    <row r="46" spans="1:23" x14ac:dyDescent="0.3">
      <c r="R46" s="18"/>
      <c r="S46" s="15"/>
    </row>
  </sheetData>
  <mergeCells count="16">
    <mergeCell ref="B13:E13"/>
    <mergeCell ref="F13:I13"/>
    <mergeCell ref="J13:M13"/>
    <mergeCell ref="N13:Q13"/>
    <mergeCell ref="A1:Q1"/>
    <mergeCell ref="B2:E2"/>
    <mergeCell ref="F2:I2"/>
    <mergeCell ref="J2:M2"/>
    <mergeCell ref="N2:Q2"/>
    <mergeCell ref="A40:Q40"/>
    <mergeCell ref="B22:E22"/>
    <mergeCell ref="F22:I22"/>
    <mergeCell ref="J22:M22"/>
    <mergeCell ref="N22:Q22"/>
    <mergeCell ref="A38:Q38"/>
    <mergeCell ref="A39:Q39"/>
  </mergeCells>
  <phoneticPr fontId="2" type="noConversion"/>
  <conditionalFormatting sqref="M9:M10 M5:M7 I9:I10 I5:I7 Q9:Q10 Q5:Q7 E6:E7 I18:I19 I14:I16 Q18:Q19 Q14:Q16 E14:E19 M27:M28 M23:M25 Q27:Q28 Q23:Q25 E23:E28">
    <cfRule type="cellIs" dxfId="11" priority="12" operator="lessThan">
      <formula>0.05</formula>
    </cfRule>
  </conditionalFormatting>
  <conditionalFormatting sqref="M11">
    <cfRule type="cellIs" dxfId="10" priority="11" operator="lessThan">
      <formula>0.05</formula>
    </cfRule>
  </conditionalFormatting>
  <conditionalFormatting sqref="I11">
    <cfRule type="cellIs" dxfId="9" priority="10" operator="lessThan">
      <formula>0.05</formula>
    </cfRule>
  </conditionalFormatting>
  <conditionalFormatting sqref="Q11">
    <cfRule type="cellIs" dxfId="8" priority="9" operator="lessThan">
      <formula>0.05</formula>
    </cfRule>
  </conditionalFormatting>
  <conditionalFormatting sqref="Q20">
    <cfRule type="cellIs" dxfId="7" priority="8" operator="lessThan">
      <formula>0.05</formula>
    </cfRule>
  </conditionalFormatting>
  <conditionalFormatting sqref="Q31:Q33">
    <cfRule type="cellIs" dxfId="6" priority="7" operator="lessThan">
      <formula>0.05</formula>
    </cfRule>
  </conditionalFormatting>
  <conditionalFormatting sqref="M35:M36 M31:M33">
    <cfRule type="cellIs" dxfId="5" priority="6" operator="lessThan">
      <formula>0.05</formula>
    </cfRule>
  </conditionalFormatting>
  <conditionalFormatting sqref="E9:E10">
    <cfRule type="cellIs" dxfId="4" priority="5" operator="lessThan">
      <formula>0.05</formula>
    </cfRule>
  </conditionalFormatting>
  <conditionalFormatting sqref="E5">
    <cfRule type="cellIs" dxfId="3" priority="4" operator="lessThan">
      <formula>0.05</formula>
    </cfRule>
  </conditionalFormatting>
  <conditionalFormatting sqref="E11">
    <cfRule type="cellIs" dxfId="2" priority="3" operator="lessThan">
      <formula>0.05</formula>
    </cfRule>
  </conditionalFormatting>
  <conditionalFormatting sqref="E31:E36">
    <cfRule type="cellIs" dxfId="1" priority="2" operator="lessThan">
      <formula>0.05</formula>
    </cfRule>
  </conditionalFormatting>
  <conditionalFormatting sqref="E1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10F97-E0F3-4D87-9E26-1D2E5853A8AA}">
  <dimension ref="A1:U29"/>
  <sheetViews>
    <sheetView zoomScale="85" zoomScaleNormal="85" workbookViewId="0">
      <selection sqref="A1:R1"/>
    </sheetView>
  </sheetViews>
  <sheetFormatPr defaultRowHeight="14" x14ac:dyDescent="0.3"/>
  <cols>
    <col min="1" max="1" width="13.83203125" style="1" customWidth="1"/>
    <col min="2" max="2" width="8.6640625" style="2"/>
    <col min="3" max="3" width="8.6640625" style="3"/>
    <col min="4" max="4" width="4.4140625" style="1" customWidth="1"/>
    <col min="5" max="5" width="3.83203125" style="1" customWidth="1"/>
    <col min="6" max="7" width="8.6640625" style="3"/>
    <col min="8" max="8" width="9.4140625" style="2" bestFit="1" customWidth="1"/>
    <col min="9" max="9" width="11.6640625" style="1" customWidth="1"/>
    <col min="10" max="10" width="8.6640625" style="3"/>
    <col min="11" max="11" width="7" style="3" customWidth="1"/>
    <col min="12" max="12" width="8.6640625" style="3"/>
    <col min="13" max="13" width="8.6640625" style="1"/>
    <col min="14" max="14" width="11.75" style="1" customWidth="1"/>
    <col min="15" max="15" width="8.6640625" style="1"/>
    <col min="16" max="16" width="7.6640625" style="1" customWidth="1"/>
    <col min="17" max="16384" width="8.6640625" style="1"/>
  </cols>
  <sheetData>
    <row r="1" spans="1:21" ht="14.5" customHeight="1" thickBot="1" x14ac:dyDescent="0.35">
      <c r="A1" s="47" t="s">
        <v>384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29"/>
      <c r="T1" s="29"/>
      <c r="U1" s="29"/>
    </row>
    <row r="2" spans="1:21" ht="14.5" thickBot="1" x14ac:dyDescent="0.35">
      <c r="A2" s="5"/>
      <c r="B2" s="51" t="s">
        <v>49</v>
      </c>
      <c r="C2" s="51"/>
      <c r="D2" s="51"/>
      <c r="E2" s="51"/>
      <c r="F2" s="51"/>
      <c r="G2" s="51"/>
      <c r="H2" s="51"/>
      <c r="I2" s="51"/>
      <c r="J2" s="50" t="s">
        <v>50</v>
      </c>
      <c r="K2" s="50"/>
      <c r="L2" s="50"/>
      <c r="M2" s="50"/>
      <c r="N2" s="50"/>
      <c r="O2" s="50"/>
      <c r="P2" s="51" t="s">
        <v>51</v>
      </c>
      <c r="Q2" s="51"/>
      <c r="R2" s="51"/>
      <c r="S2" s="51"/>
      <c r="T2" s="51"/>
      <c r="U2" s="51"/>
    </row>
    <row r="3" spans="1:21" ht="14.5" thickBot="1" x14ac:dyDescent="0.35">
      <c r="A3" s="29" t="s">
        <v>34</v>
      </c>
      <c r="B3" s="28" t="s">
        <v>22</v>
      </c>
      <c r="C3" s="30" t="s">
        <v>21</v>
      </c>
      <c r="D3" s="29" t="s">
        <v>33</v>
      </c>
      <c r="E3" s="29" t="s">
        <v>32</v>
      </c>
      <c r="F3" s="30" t="s">
        <v>31</v>
      </c>
      <c r="G3" s="30" t="s">
        <v>30</v>
      </c>
      <c r="H3" s="28" t="s">
        <v>29</v>
      </c>
      <c r="I3" s="29" t="s">
        <v>28</v>
      </c>
      <c r="J3" s="30" t="s">
        <v>27</v>
      </c>
      <c r="K3" s="30" t="s">
        <v>26</v>
      </c>
      <c r="L3" s="30" t="s">
        <v>25</v>
      </c>
      <c r="M3" s="29" t="s">
        <v>24</v>
      </c>
      <c r="N3" s="29" t="s">
        <v>360</v>
      </c>
      <c r="O3" s="29" t="s">
        <v>23</v>
      </c>
      <c r="P3" s="33" t="s">
        <v>27</v>
      </c>
      <c r="Q3" s="33" t="s">
        <v>26</v>
      </c>
      <c r="R3" s="33" t="s">
        <v>25</v>
      </c>
      <c r="S3" s="31" t="s">
        <v>24</v>
      </c>
      <c r="T3" s="29" t="s">
        <v>360</v>
      </c>
      <c r="U3" s="29" t="s">
        <v>23</v>
      </c>
    </row>
    <row r="4" spans="1:21" x14ac:dyDescent="0.3">
      <c r="A4" s="8" t="s">
        <v>20</v>
      </c>
      <c r="B4" s="6">
        <v>3.3033191281714577E-4</v>
      </c>
      <c r="C4" s="7">
        <v>81.333773165940357</v>
      </c>
      <c r="D4" s="8" t="s">
        <v>3</v>
      </c>
      <c r="E4" s="8" t="s">
        <v>0</v>
      </c>
      <c r="F4" s="7">
        <v>4.8599999999999997E-2</v>
      </c>
      <c r="G4" s="7">
        <v>3.6128021398358699E-3</v>
      </c>
      <c r="H4" s="6">
        <v>2.9900000000000001E-41</v>
      </c>
      <c r="I4" s="8">
        <v>246139</v>
      </c>
      <c r="J4" s="7">
        <v>-2.8999999999999998E-3</v>
      </c>
      <c r="K4" s="7">
        <v>4.0000000000000001E-3</v>
      </c>
      <c r="L4" s="7">
        <v>0.46850000000000003</v>
      </c>
      <c r="M4" s="8">
        <v>233621</v>
      </c>
      <c r="N4" s="8" t="b">
        <v>1</v>
      </c>
      <c r="O4" s="8" t="b">
        <v>1</v>
      </c>
      <c r="P4" s="7">
        <v>1.9E-3</v>
      </c>
      <c r="Q4" s="7">
        <v>4.4000000000000003E-3</v>
      </c>
      <c r="R4" s="7">
        <v>0.67</v>
      </c>
      <c r="S4" s="8">
        <v>144507</v>
      </c>
      <c r="T4" s="8" t="b">
        <v>1</v>
      </c>
      <c r="U4" s="8" t="b">
        <v>1</v>
      </c>
    </row>
    <row r="5" spans="1:21" x14ac:dyDescent="0.3">
      <c r="A5" s="8" t="s">
        <v>19</v>
      </c>
      <c r="B5" s="6">
        <v>3.1608573119542037E-4</v>
      </c>
      <c r="C5" s="7">
        <v>77.824992989061414</v>
      </c>
      <c r="D5" s="8" t="s">
        <v>2</v>
      </c>
      <c r="E5" s="8" t="s">
        <v>1</v>
      </c>
      <c r="F5" s="7">
        <v>-0.1464</v>
      </c>
      <c r="G5" s="7">
        <v>6.4221700027030301E-3</v>
      </c>
      <c r="H5" s="6">
        <v>5.0199999999999998E-115</v>
      </c>
      <c r="I5" s="8">
        <v>246139</v>
      </c>
      <c r="J5" s="7">
        <v>-1.2500000000000001E-2</v>
      </c>
      <c r="K5" s="7">
        <v>1.17E-2</v>
      </c>
      <c r="L5" s="7">
        <v>0.28539999999999999</v>
      </c>
      <c r="M5" s="8">
        <v>192972</v>
      </c>
      <c r="N5" s="8" t="b">
        <v>1</v>
      </c>
      <c r="O5" s="8" t="b">
        <v>1</v>
      </c>
      <c r="P5" s="7">
        <v>3.3999999999999998E-3</v>
      </c>
      <c r="Q5" s="7">
        <v>1.2E-2</v>
      </c>
      <c r="R5" s="7">
        <v>0.78000100000000006</v>
      </c>
      <c r="S5" s="8">
        <v>127768</v>
      </c>
      <c r="T5" s="8" t="b">
        <v>1</v>
      </c>
      <c r="U5" s="8" t="b">
        <v>1</v>
      </c>
    </row>
    <row r="6" spans="1:21" x14ac:dyDescent="0.3">
      <c r="A6" s="8" t="s">
        <v>18</v>
      </c>
      <c r="B6" s="6">
        <v>3.1591320229601004E-4</v>
      </c>
      <c r="C6" s="7">
        <v>77.782500392314546</v>
      </c>
      <c r="D6" s="8" t="s">
        <v>2</v>
      </c>
      <c r="E6" s="8" t="s">
        <v>1</v>
      </c>
      <c r="F6" s="7">
        <v>-4.4400000000000002E-2</v>
      </c>
      <c r="G6" s="7">
        <v>3.4968749611790999E-3</v>
      </c>
      <c r="H6" s="6">
        <v>6.1400000000000003E-37</v>
      </c>
      <c r="I6" s="8">
        <v>246139</v>
      </c>
      <c r="J6" s="7">
        <v>-2.7000000000000001E-3</v>
      </c>
      <c r="K6" s="7">
        <v>3.0999999999999999E-3</v>
      </c>
      <c r="L6" s="7">
        <v>0.3962</v>
      </c>
      <c r="M6" s="8">
        <v>319903</v>
      </c>
      <c r="N6" s="8" t="b">
        <v>1</v>
      </c>
      <c r="O6" s="8" t="b">
        <v>1</v>
      </c>
      <c r="P6" s="7">
        <v>-3.3999999999999998E-3</v>
      </c>
      <c r="Q6" s="7">
        <v>3.3999999999999998E-3</v>
      </c>
      <c r="R6" s="7">
        <v>0.32</v>
      </c>
      <c r="S6" s="8">
        <v>212192</v>
      </c>
      <c r="T6" s="8" t="b">
        <v>1</v>
      </c>
      <c r="U6" s="8" t="b">
        <v>1</v>
      </c>
    </row>
    <row r="7" spans="1:21" x14ac:dyDescent="0.3">
      <c r="A7" s="8" t="s">
        <v>17</v>
      </c>
      <c r="B7" s="6">
        <v>1.9672989688470759E-4</v>
      </c>
      <c r="C7" s="7">
        <v>48.432034658695599</v>
      </c>
      <c r="D7" s="8" t="s">
        <v>0</v>
      </c>
      <c r="E7" s="8" t="s">
        <v>3</v>
      </c>
      <c r="F7" s="7">
        <v>-3.4599999999999999E-2</v>
      </c>
      <c r="G7" s="7">
        <v>3.4984811681892901E-3</v>
      </c>
      <c r="H7" s="6">
        <v>4.6000000000000002E-23</v>
      </c>
      <c r="I7" s="8">
        <v>246139</v>
      </c>
      <c r="J7" s="7">
        <v>5.0000000000000001E-3</v>
      </c>
      <c r="K7" s="7">
        <v>3.7000000000000002E-3</v>
      </c>
      <c r="L7" s="7">
        <v>0.17660000000000001</v>
      </c>
      <c r="M7" s="8">
        <v>232809</v>
      </c>
      <c r="N7" s="8" t="b">
        <v>1</v>
      </c>
      <c r="O7" s="8" t="b">
        <v>1</v>
      </c>
      <c r="P7" s="7">
        <v>3.2000000000000002E-3</v>
      </c>
      <c r="Q7" s="7">
        <v>4.1999999999999997E-3</v>
      </c>
      <c r="R7" s="7">
        <v>0.45000099999999998</v>
      </c>
      <c r="S7" s="8">
        <v>143432</v>
      </c>
      <c r="T7" s="8" t="b">
        <v>1</v>
      </c>
      <c r="U7" s="8" t="b">
        <v>1</v>
      </c>
    </row>
    <row r="8" spans="1:21" x14ac:dyDescent="0.3">
      <c r="A8" s="8" t="s">
        <v>16</v>
      </c>
      <c r="B8" s="6">
        <v>1.6117076397662995E-4</v>
      </c>
      <c r="C8" s="7">
        <v>39.676483021996326</v>
      </c>
      <c r="D8" s="8" t="s">
        <v>2</v>
      </c>
      <c r="E8" s="8" t="s">
        <v>1</v>
      </c>
      <c r="F8" s="7">
        <v>8.43E-2</v>
      </c>
      <c r="G8" s="7">
        <v>5.7310748571761704E-3</v>
      </c>
      <c r="H8" s="6">
        <v>5.6199999999999997E-49</v>
      </c>
      <c r="I8" s="8">
        <v>246139</v>
      </c>
      <c r="J8" s="7">
        <v>1.4E-3</v>
      </c>
      <c r="K8" s="7">
        <v>6.3E-3</v>
      </c>
      <c r="L8" s="7">
        <v>0.82410000000000005</v>
      </c>
      <c r="M8" s="8">
        <v>222131</v>
      </c>
      <c r="N8" s="8" t="b">
        <v>1</v>
      </c>
      <c r="O8" s="8" t="b">
        <v>1</v>
      </c>
      <c r="P8" s="7">
        <v>8.3000000000000001E-3</v>
      </c>
      <c r="Q8" s="7">
        <v>7.1000000000000004E-3</v>
      </c>
      <c r="R8" s="7">
        <v>0.24</v>
      </c>
      <c r="S8" s="8">
        <v>132820</v>
      </c>
      <c r="T8" s="8" t="b">
        <v>1</v>
      </c>
      <c r="U8" s="8" t="b">
        <v>1</v>
      </c>
    </row>
    <row r="9" spans="1:21" ht="16" x14ac:dyDescent="0.3">
      <c r="A9" s="8" t="s">
        <v>315</v>
      </c>
      <c r="B9" s="6">
        <v>1.0519949685251807E-4</v>
      </c>
      <c r="C9" s="7">
        <v>25.896212825347849</v>
      </c>
      <c r="D9" s="8" t="s">
        <v>1</v>
      </c>
      <c r="E9" s="8" t="s">
        <v>2</v>
      </c>
      <c r="F9" s="7">
        <v>-2.7199999999999998E-2</v>
      </c>
      <c r="G9" s="7">
        <v>3.6233917043475999E-3</v>
      </c>
      <c r="H9" s="6">
        <v>6.0600000000000002E-14</v>
      </c>
      <c r="I9" s="8">
        <v>246139</v>
      </c>
      <c r="J9" s="7">
        <v>1.0699999999999999E-2</v>
      </c>
      <c r="K9" s="7">
        <v>4.0000000000000001E-3</v>
      </c>
      <c r="L9" s="7">
        <v>7.4729100000000001E-3</v>
      </c>
      <c r="M9" s="8">
        <v>233981</v>
      </c>
      <c r="N9" s="8" t="b">
        <v>1</v>
      </c>
      <c r="O9" s="8" t="b">
        <v>1</v>
      </c>
      <c r="P9" s="7">
        <v>6.1000000000000004E-3</v>
      </c>
      <c r="Q9" s="7">
        <v>4.4999999999999997E-3</v>
      </c>
      <c r="R9" s="7">
        <v>0.18</v>
      </c>
      <c r="S9" s="8">
        <v>144583</v>
      </c>
      <c r="T9" s="8" t="b">
        <v>1</v>
      </c>
      <c r="U9" s="8" t="b">
        <v>1</v>
      </c>
    </row>
    <row r="10" spans="1:21" x14ac:dyDescent="0.3">
      <c r="A10" s="8" t="s">
        <v>15</v>
      </c>
      <c r="B10" s="6">
        <v>1.0084651589627488E-4</v>
      </c>
      <c r="C10" s="7">
        <v>24.824562353783438</v>
      </c>
      <c r="D10" s="8" t="s">
        <v>3</v>
      </c>
      <c r="E10" s="8" t="s">
        <v>0</v>
      </c>
      <c r="F10" s="7">
        <v>2.4799999999999999E-2</v>
      </c>
      <c r="G10" s="7">
        <v>3.4838132553707199E-3</v>
      </c>
      <c r="H10" s="6">
        <v>1.09E-12</v>
      </c>
      <c r="I10" s="8">
        <v>246139</v>
      </c>
      <c r="J10" s="7">
        <v>2.8999999999999998E-3</v>
      </c>
      <c r="K10" s="7">
        <v>3.8E-3</v>
      </c>
      <c r="L10" s="7">
        <v>0.44540000000000002</v>
      </c>
      <c r="M10" s="8">
        <v>233846</v>
      </c>
      <c r="N10" s="8" t="b">
        <v>1</v>
      </c>
      <c r="O10" s="8" t="b">
        <v>1</v>
      </c>
      <c r="P10" s="7">
        <v>-7.7999999999999996E-3</v>
      </c>
      <c r="Q10" s="7">
        <v>4.1999999999999997E-3</v>
      </c>
      <c r="R10" s="7">
        <v>6.2999899999999998E-2</v>
      </c>
      <c r="S10" s="8">
        <v>144448</v>
      </c>
      <c r="T10" s="8" t="b">
        <v>1</v>
      </c>
      <c r="U10" s="8" t="b">
        <v>1</v>
      </c>
    </row>
    <row r="11" spans="1:21" x14ac:dyDescent="0.3">
      <c r="A11" s="8" t="s">
        <v>14</v>
      </c>
      <c r="B11" s="6">
        <v>9.6934010066305297E-5</v>
      </c>
      <c r="C11" s="7">
        <v>23.861359412943713</v>
      </c>
      <c r="D11" s="8" t="s">
        <v>2</v>
      </c>
      <c r="E11" s="8" t="s">
        <v>3</v>
      </c>
      <c r="F11" s="7">
        <v>3.1600000000000003E-2</v>
      </c>
      <c r="G11" s="7">
        <v>3.92724664060559E-3</v>
      </c>
      <c r="H11" s="6">
        <v>8.5299999999999996E-16</v>
      </c>
      <c r="I11" s="8">
        <v>246139</v>
      </c>
      <c r="J11" s="7">
        <v>3.0999999999999999E-3</v>
      </c>
      <c r="K11" s="7">
        <v>4.1000000000000003E-3</v>
      </c>
      <c r="L11" s="7">
        <v>0.4496</v>
      </c>
      <c r="M11" s="8">
        <v>234006</v>
      </c>
      <c r="N11" s="8" t="b">
        <v>1</v>
      </c>
      <c r="O11" s="8" t="b">
        <v>1</v>
      </c>
      <c r="P11" s="7">
        <v>-2.5999999999999999E-3</v>
      </c>
      <c r="Q11" s="7">
        <v>4.5999999999999999E-3</v>
      </c>
      <c r="R11" s="7">
        <v>0.57999999999999996</v>
      </c>
      <c r="S11" s="8">
        <v>144586</v>
      </c>
      <c r="T11" s="8" t="b">
        <v>1</v>
      </c>
      <c r="U11" s="8" t="b">
        <v>1</v>
      </c>
    </row>
    <row r="12" spans="1:21" x14ac:dyDescent="0.3">
      <c r="A12" s="8" t="s">
        <v>13</v>
      </c>
      <c r="B12" s="6">
        <v>8.6071143993791645E-5</v>
      </c>
      <c r="C12" s="7">
        <v>21.187116768578097</v>
      </c>
      <c r="D12" s="8" t="s">
        <v>0</v>
      </c>
      <c r="E12" s="8" t="s">
        <v>3</v>
      </c>
      <c r="F12" s="7">
        <v>2.2499999999999999E-2</v>
      </c>
      <c r="G12" s="7">
        <v>3.4457919663756702E-3</v>
      </c>
      <c r="H12" s="6">
        <v>6.59E-11</v>
      </c>
      <c r="I12" s="8">
        <v>246139</v>
      </c>
      <c r="J12" s="7">
        <v>2.2000000000000001E-3</v>
      </c>
      <c r="K12" s="7">
        <v>3.8E-3</v>
      </c>
      <c r="L12" s="7">
        <v>0.56259999999999999</v>
      </c>
      <c r="M12" s="8">
        <v>232684</v>
      </c>
      <c r="N12" s="8" t="b">
        <v>1</v>
      </c>
      <c r="O12" s="8" t="b">
        <v>1</v>
      </c>
      <c r="P12" s="7">
        <v>3.3999999999999998E-3</v>
      </c>
      <c r="Q12" s="7">
        <v>4.3E-3</v>
      </c>
      <c r="R12" s="7">
        <v>0.43</v>
      </c>
      <c r="S12" s="8">
        <v>144227</v>
      </c>
      <c r="T12" s="8" t="b">
        <v>1</v>
      </c>
      <c r="U12" s="8" t="b">
        <v>1</v>
      </c>
    </row>
    <row r="13" spans="1:21" x14ac:dyDescent="0.3">
      <c r="A13" s="8" t="s">
        <v>12</v>
      </c>
      <c r="B13" s="6">
        <v>7.1858048179003676E-5</v>
      </c>
      <c r="C13" s="7">
        <v>17.688195443835831</v>
      </c>
      <c r="D13" s="8" t="s">
        <v>3</v>
      </c>
      <c r="E13" s="8" t="s">
        <v>0</v>
      </c>
      <c r="F13" s="7">
        <v>3.4500000000000003E-2</v>
      </c>
      <c r="G13" s="7">
        <v>4.5047514862006201E-3</v>
      </c>
      <c r="H13" s="6">
        <v>1.8799999999999999E-14</v>
      </c>
      <c r="I13" s="8">
        <v>246139</v>
      </c>
      <c r="J13" s="7">
        <v>-4.1999999999999997E-3</v>
      </c>
      <c r="K13" s="7">
        <v>5.1999999999999998E-3</v>
      </c>
      <c r="L13" s="7">
        <v>0.41930000000000001</v>
      </c>
      <c r="M13" s="8">
        <v>222273</v>
      </c>
      <c r="N13" s="8" t="b">
        <v>1</v>
      </c>
      <c r="O13" s="8" t="b">
        <v>1</v>
      </c>
      <c r="P13" s="7">
        <v>1E-4</v>
      </c>
      <c r="Q13" s="7">
        <v>5.8999999999999999E-3</v>
      </c>
      <c r="R13" s="7">
        <v>0.99</v>
      </c>
      <c r="S13" s="8">
        <v>132856</v>
      </c>
      <c r="T13" s="8" t="b">
        <v>1</v>
      </c>
      <c r="U13" s="8" t="b">
        <v>1</v>
      </c>
    </row>
    <row r="14" spans="1:21" x14ac:dyDescent="0.3">
      <c r="A14" s="8" t="s">
        <v>11</v>
      </c>
      <c r="B14" s="6">
        <v>6.8267932556840332E-5</v>
      </c>
      <c r="C14" s="7">
        <v>16.804411318161534</v>
      </c>
      <c r="D14" s="8" t="s">
        <v>2</v>
      </c>
      <c r="E14" s="8" t="s">
        <v>1</v>
      </c>
      <c r="F14" s="7">
        <v>2.0799999999999999E-2</v>
      </c>
      <c r="G14" s="7">
        <v>3.5380764251390301E-3</v>
      </c>
      <c r="H14" s="6">
        <v>4.1299999999999996E-9</v>
      </c>
      <c r="I14" s="8">
        <v>246139</v>
      </c>
      <c r="J14" s="7">
        <v>-2.9999999999999997E-4</v>
      </c>
      <c r="K14" s="7">
        <v>4.1000000000000003E-3</v>
      </c>
      <c r="L14" s="7">
        <v>0.94169999999999998</v>
      </c>
      <c r="M14" s="8">
        <v>230174</v>
      </c>
      <c r="N14" s="8" t="b">
        <v>1</v>
      </c>
      <c r="O14" s="8" t="b">
        <v>1</v>
      </c>
      <c r="P14" s="7">
        <v>-1.1000000000000001E-3</v>
      </c>
      <c r="Q14" s="7">
        <v>4.5999999999999999E-3</v>
      </c>
      <c r="R14" s="7">
        <v>0.81</v>
      </c>
      <c r="S14" s="8">
        <v>144297</v>
      </c>
      <c r="T14" s="8" t="b">
        <v>1</v>
      </c>
      <c r="U14" s="8" t="b">
        <v>1</v>
      </c>
    </row>
    <row r="15" spans="1:21" x14ac:dyDescent="0.3">
      <c r="A15" s="8" t="s">
        <v>10</v>
      </c>
      <c r="B15" s="6">
        <v>6.8189435975490553E-5</v>
      </c>
      <c r="C15" s="7">
        <v>16.785087768367045</v>
      </c>
      <c r="D15" s="8" t="s">
        <v>2</v>
      </c>
      <c r="E15" s="8" t="s">
        <v>1</v>
      </c>
      <c r="F15" s="7">
        <v>2.3699999999999999E-2</v>
      </c>
      <c r="G15" s="7">
        <v>3.7505023626290498E-3</v>
      </c>
      <c r="H15" s="6">
        <v>2.6300000000000002E-10</v>
      </c>
      <c r="I15" s="8">
        <v>246139</v>
      </c>
      <c r="J15" s="7">
        <v>-2.7000000000000001E-3</v>
      </c>
      <c r="K15" s="7">
        <v>4.1000000000000003E-3</v>
      </c>
      <c r="L15" s="7">
        <v>0.51019899999999996</v>
      </c>
      <c r="M15" s="8">
        <v>233991</v>
      </c>
      <c r="N15" s="8" t="b">
        <v>1</v>
      </c>
      <c r="O15" s="8" t="b">
        <v>1</v>
      </c>
      <c r="P15" s="7">
        <v>-8.6E-3</v>
      </c>
      <c r="Q15" s="7">
        <v>4.4999999999999997E-3</v>
      </c>
      <c r="R15" s="7">
        <v>5.8000299999999998E-2</v>
      </c>
      <c r="S15" s="8">
        <v>144581</v>
      </c>
      <c r="T15" s="8" t="b">
        <v>1</v>
      </c>
      <c r="U15" s="8" t="b">
        <v>1</v>
      </c>
    </row>
    <row r="16" spans="1:21" x14ac:dyDescent="0.3">
      <c r="A16" s="8" t="s">
        <v>9</v>
      </c>
      <c r="B16" s="6">
        <v>6.701663304448872E-5</v>
      </c>
      <c r="C16" s="7">
        <v>16.496378539418458</v>
      </c>
      <c r="D16" s="8" t="s">
        <v>1</v>
      </c>
      <c r="E16" s="8" t="s">
        <v>2</v>
      </c>
      <c r="F16" s="7">
        <v>-1.9900000000000001E-2</v>
      </c>
      <c r="G16" s="7">
        <v>3.4536339364869199E-3</v>
      </c>
      <c r="H16" s="6">
        <v>8.3099999999999996E-9</v>
      </c>
      <c r="I16" s="8">
        <v>246139</v>
      </c>
      <c r="J16" s="7">
        <v>-4.7000000000000002E-3</v>
      </c>
      <c r="K16" s="7">
        <v>3.8E-3</v>
      </c>
      <c r="L16" s="7">
        <v>0.21609999999999999</v>
      </c>
      <c r="M16" s="8">
        <v>233740</v>
      </c>
      <c r="N16" s="8" t="b">
        <v>1</v>
      </c>
      <c r="O16" s="8" t="b">
        <v>1</v>
      </c>
      <c r="P16" s="7">
        <v>-2.7000000000000001E-3</v>
      </c>
      <c r="Q16" s="7">
        <v>4.3E-3</v>
      </c>
      <c r="R16" s="7">
        <v>0.53</v>
      </c>
      <c r="S16" s="8">
        <v>144491</v>
      </c>
      <c r="T16" s="8" t="b">
        <v>1</v>
      </c>
      <c r="U16" s="8" t="b">
        <v>1</v>
      </c>
    </row>
    <row r="17" spans="1:21" x14ac:dyDescent="0.3">
      <c r="A17" s="8" t="s">
        <v>8</v>
      </c>
      <c r="B17" s="6">
        <v>6.3260350171024285E-5</v>
      </c>
      <c r="C17" s="7">
        <v>15.571697881106122</v>
      </c>
      <c r="D17" s="8" t="s">
        <v>3</v>
      </c>
      <c r="E17" s="8" t="s">
        <v>1</v>
      </c>
      <c r="F17" s="7">
        <v>2.75E-2</v>
      </c>
      <c r="G17" s="7">
        <v>4.1495346191777497E-3</v>
      </c>
      <c r="H17" s="6">
        <v>3.4200000000000002E-11</v>
      </c>
      <c r="I17" s="8">
        <v>246139</v>
      </c>
      <c r="J17" s="7">
        <v>5.0000000000000001E-3</v>
      </c>
      <c r="K17" s="7">
        <v>3.8E-3</v>
      </c>
      <c r="L17" s="7">
        <v>0.18110000000000001</v>
      </c>
      <c r="M17" s="8">
        <v>320256</v>
      </c>
      <c r="N17" s="8" t="b">
        <v>1</v>
      </c>
      <c r="O17" s="8" t="b">
        <v>1</v>
      </c>
      <c r="P17" s="7">
        <v>-1.5E-3</v>
      </c>
      <c r="Q17" s="7">
        <v>4.0000000000000001E-3</v>
      </c>
      <c r="R17" s="7">
        <v>0.71999899999999994</v>
      </c>
      <c r="S17" s="8">
        <v>211769</v>
      </c>
      <c r="T17" s="8" t="b">
        <v>1</v>
      </c>
      <c r="U17" s="8" t="b">
        <v>1</v>
      </c>
    </row>
    <row r="18" spans="1:21" x14ac:dyDescent="0.3">
      <c r="A18" s="8" t="s">
        <v>7</v>
      </c>
      <c r="B18" s="6">
        <v>6.2584269407782808E-5</v>
      </c>
      <c r="C18" s="7">
        <v>15.405268446694203</v>
      </c>
      <c r="D18" s="8" t="s">
        <v>1</v>
      </c>
      <c r="E18" s="8" t="s">
        <v>2</v>
      </c>
      <c r="F18" s="7">
        <v>1.9699999999999999E-2</v>
      </c>
      <c r="G18" s="7">
        <v>3.49224738838755E-3</v>
      </c>
      <c r="H18" s="6">
        <v>1.6899999999999999E-8</v>
      </c>
      <c r="I18" s="8">
        <v>246139</v>
      </c>
      <c r="J18" s="7">
        <v>2.2000000000000001E-3</v>
      </c>
      <c r="K18" s="7">
        <v>4.4000000000000003E-3</v>
      </c>
      <c r="L18" s="7">
        <v>0.61710100000000001</v>
      </c>
      <c r="M18" s="8">
        <v>179291</v>
      </c>
      <c r="N18" s="8" t="b">
        <v>1</v>
      </c>
      <c r="O18" s="8" t="b">
        <v>1</v>
      </c>
      <c r="P18" s="7">
        <v>-3.5999999999999999E-3</v>
      </c>
      <c r="Q18" s="7">
        <v>5.1000000000000004E-3</v>
      </c>
      <c r="R18" s="7">
        <v>0.48</v>
      </c>
      <c r="S18" s="8">
        <v>104091</v>
      </c>
      <c r="T18" s="8" t="b">
        <v>1</v>
      </c>
      <c r="U18" s="8" t="b">
        <v>1</v>
      </c>
    </row>
    <row r="19" spans="1:21" ht="16" x14ac:dyDescent="0.3">
      <c r="A19" s="8" t="s">
        <v>316</v>
      </c>
      <c r="B19" s="6">
        <v>6.177634416252297E-5</v>
      </c>
      <c r="C19" s="7">
        <v>15.206383417906407</v>
      </c>
      <c r="D19" s="8" t="s">
        <v>1</v>
      </c>
      <c r="E19" s="8" t="s">
        <v>0</v>
      </c>
      <c r="F19" s="7">
        <v>2.4400000000000002E-2</v>
      </c>
      <c r="G19" s="7">
        <v>3.9663075267169596E-3</v>
      </c>
      <c r="H19" s="6">
        <v>7.6600000000000004E-10</v>
      </c>
      <c r="I19" s="8">
        <v>246139</v>
      </c>
      <c r="J19" s="7">
        <v>-5.8999999999999999E-3</v>
      </c>
      <c r="K19" s="7">
        <v>4.5999999999999999E-3</v>
      </c>
      <c r="L19" s="7">
        <v>0.1996</v>
      </c>
      <c r="M19" s="8">
        <v>232527</v>
      </c>
      <c r="N19" s="8" t="b">
        <v>1</v>
      </c>
      <c r="O19" s="8" t="b">
        <v>1</v>
      </c>
      <c r="P19" s="7">
        <v>-1.0999999999999999E-2</v>
      </c>
      <c r="Q19" s="7">
        <v>5.1999999999999998E-3</v>
      </c>
      <c r="R19" s="7">
        <v>3.29997E-2</v>
      </c>
      <c r="S19" s="8">
        <v>144252</v>
      </c>
      <c r="T19" s="8" t="b">
        <v>1</v>
      </c>
      <c r="U19" s="8" t="b">
        <v>1</v>
      </c>
    </row>
    <row r="20" spans="1:21" x14ac:dyDescent="0.3">
      <c r="A20" s="8" t="s">
        <v>6</v>
      </c>
      <c r="B20" s="6">
        <v>6.0913021534780589E-5</v>
      </c>
      <c r="C20" s="7">
        <v>14.99386170292709</v>
      </c>
      <c r="D20" s="8" t="s">
        <v>2</v>
      </c>
      <c r="E20" s="8" t="s">
        <v>1</v>
      </c>
      <c r="F20" s="7">
        <v>-1.95E-2</v>
      </c>
      <c r="G20" s="7">
        <v>3.50930810346331E-3</v>
      </c>
      <c r="H20" s="6">
        <v>2.7500000000000001E-8</v>
      </c>
      <c r="I20" s="8">
        <v>246139</v>
      </c>
      <c r="J20" s="7">
        <v>-1.6000000000000001E-3</v>
      </c>
      <c r="K20" s="7">
        <v>4.5999999999999999E-3</v>
      </c>
      <c r="L20" s="7">
        <v>0.72799899999999995</v>
      </c>
      <c r="M20" s="8">
        <v>175489</v>
      </c>
      <c r="N20" s="8" t="b">
        <v>1</v>
      </c>
      <c r="O20" s="8" t="b">
        <v>1</v>
      </c>
      <c r="P20" s="7">
        <v>-3.8999999999999998E-3</v>
      </c>
      <c r="Q20" s="7">
        <v>5.3E-3</v>
      </c>
      <c r="R20" s="7">
        <v>0.46</v>
      </c>
      <c r="S20" s="8">
        <v>100783</v>
      </c>
      <c r="T20" s="8" t="b">
        <v>1</v>
      </c>
      <c r="U20" s="8" t="b">
        <v>1</v>
      </c>
    </row>
    <row r="21" spans="1:21" ht="16" x14ac:dyDescent="0.3">
      <c r="A21" s="8" t="s">
        <v>317</v>
      </c>
      <c r="B21" s="6">
        <v>5.9032534508512748E-5</v>
      </c>
      <c r="C21" s="7">
        <v>14.530948745055037</v>
      </c>
      <c r="D21" s="8" t="s">
        <v>2</v>
      </c>
      <c r="E21" s="8" t="s">
        <v>1</v>
      </c>
      <c r="F21" s="7">
        <v>2.24E-2</v>
      </c>
      <c r="G21" s="7">
        <v>3.7767330803108799E-3</v>
      </c>
      <c r="H21" s="6">
        <v>3.0100000000000002E-9</v>
      </c>
      <c r="I21" s="8">
        <v>246139</v>
      </c>
      <c r="J21" s="7">
        <v>-2.7000000000000001E-3</v>
      </c>
      <c r="K21" s="7">
        <v>4.1000000000000003E-3</v>
      </c>
      <c r="L21" s="7">
        <v>0.51019899999999996</v>
      </c>
      <c r="M21" s="8">
        <v>233892</v>
      </c>
      <c r="N21" s="8" t="b">
        <v>1</v>
      </c>
      <c r="O21" s="8" t="b">
        <v>1</v>
      </c>
      <c r="P21" s="7">
        <v>-9.4999999999999998E-3</v>
      </c>
      <c r="Q21" s="7">
        <v>4.4999999999999997E-3</v>
      </c>
      <c r="R21" s="7">
        <v>3.5999799999999998E-2</v>
      </c>
      <c r="S21" s="8">
        <v>144570</v>
      </c>
      <c r="T21" s="8" t="b">
        <v>1</v>
      </c>
      <c r="U21" s="8" t="b">
        <v>1</v>
      </c>
    </row>
    <row r="22" spans="1:21" ht="16" x14ac:dyDescent="0.3">
      <c r="A22" s="8" t="s">
        <v>318</v>
      </c>
      <c r="B22" s="6">
        <v>5.5685589742975279E-5</v>
      </c>
      <c r="C22" s="7">
        <v>13.707047287578551</v>
      </c>
      <c r="D22" s="8" t="s">
        <v>1</v>
      </c>
      <c r="E22" s="8" t="s">
        <v>2</v>
      </c>
      <c r="F22" s="7">
        <v>-2.0500000000000001E-2</v>
      </c>
      <c r="G22" s="7">
        <v>3.6974387305889998E-3</v>
      </c>
      <c r="H22" s="6">
        <v>2.9499999999999999E-8</v>
      </c>
      <c r="I22" s="8">
        <v>246139</v>
      </c>
      <c r="J22" s="7">
        <v>9.4999999999999998E-3</v>
      </c>
      <c r="K22" s="7">
        <v>4.1000000000000003E-3</v>
      </c>
      <c r="L22" s="7">
        <v>2.0499799999999999E-2</v>
      </c>
      <c r="M22" s="8">
        <v>233828</v>
      </c>
      <c r="N22" s="8" t="b">
        <v>1</v>
      </c>
      <c r="O22" s="8" t="b">
        <v>1</v>
      </c>
      <c r="P22" s="7">
        <v>-3.7000000000000002E-3</v>
      </c>
      <c r="Q22" s="7">
        <v>4.4999999999999997E-3</v>
      </c>
      <c r="R22" s="7">
        <v>0.41</v>
      </c>
      <c r="S22" s="8">
        <v>144535</v>
      </c>
      <c r="T22" s="8" t="b">
        <v>1</v>
      </c>
      <c r="U22" s="8" t="b">
        <v>1</v>
      </c>
    </row>
    <row r="23" spans="1:21" x14ac:dyDescent="0.3">
      <c r="A23" s="8" t="s">
        <v>5</v>
      </c>
      <c r="B23" s="6">
        <v>5.2694437484446165E-5</v>
      </c>
      <c r="C23" s="7">
        <v>12.970734244653908</v>
      </c>
      <c r="D23" s="8" t="s">
        <v>2</v>
      </c>
      <c r="E23" s="8" t="s">
        <v>1</v>
      </c>
      <c r="F23" s="7">
        <v>-2.0400000000000001E-2</v>
      </c>
      <c r="G23" s="7">
        <v>3.7143713326291401E-3</v>
      </c>
      <c r="H23" s="6">
        <v>3.9699999999999998E-8</v>
      </c>
      <c r="I23" s="8">
        <v>246139</v>
      </c>
      <c r="J23" s="7">
        <v>-2.0999999999999999E-3</v>
      </c>
      <c r="K23" s="7">
        <v>4.1000000000000003E-3</v>
      </c>
      <c r="L23" s="7">
        <v>0.60850099999999996</v>
      </c>
      <c r="M23" s="8">
        <v>232510</v>
      </c>
      <c r="N23" s="8" t="b">
        <v>1</v>
      </c>
      <c r="O23" s="8" t="b">
        <v>1</v>
      </c>
      <c r="P23" s="7">
        <v>-6.6E-3</v>
      </c>
      <c r="Q23" s="7">
        <v>4.4999999999999997E-3</v>
      </c>
      <c r="R23" s="7">
        <v>0.15</v>
      </c>
      <c r="S23" s="8">
        <v>144244</v>
      </c>
      <c r="T23" s="8" t="b">
        <v>1</v>
      </c>
      <c r="U23" s="8" t="b">
        <v>1</v>
      </c>
    </row>
    <row r="24" spans="1:21" x14ac:dyDescent="0.3">
      <c r="A24" s="8" t="s">
        <v>4</v>
      </c>
      <c r="B24" s="6">
        <v>5.0770386436885357E-5</v>
      </c>
      <c r="C24" s="7">
        <v>12.497105089270375</v>
      </c>
      <c r="D24" s="8" t="s">
        <v>0</v>
      </c>
      <c r="E24" s="8" t="s">
        <v>3</v>
      </c>
      <c r="F24" s="7">
        <v>3.4299999999999997E-2</v>
      </c>
      <c r="G24" s="7">
        <v>4.8370136720204101E-3</v>
      </c>
      <c r="H24" s="6">
        <v>1.33E-12</v>
      </c>
      <c r="I24" s="8">
        <v>246139</v>
      </c>
      <c r="J24" s="7">
        <v>-2.5000000000000001E-3</v>
      </c>
      <c r="K24" s="7">
        <v>5.3E-3</v>
      </c>
      <c r="L24" s="7">
        <v>0.63710100000000003</v>
      </c>
      <c r="M24" s="8">
        <v>220863</v>
      </c>
      <c r="N24" s="8" t="b">
        <v>1</v>
      </c>
      <c r="O24" s="8" t="b">
        <v>1</v>
      </c>
      <c r="P24" s="7">
        <v>-8.0999999999999996E-3</v>
      </c>
      <c r="Q24" s="7">
        <v>6.1000000000000004E-3</v>
      </c>
      <c r="R24" s="7">
        <v>0.18</v>
      </c>
      <c r="S24" s="8">
        <v>131461</v>
      </c>
      <c r="T24" s="8" t="b">
        <v>1</v>
      </c>
      <c r="U24" s="8" t="b">
        <v>1</v>
      </c>
    </row>
    <row r="25" spans="1:21" ht="16" x14ac:dyDescent="0.3">
      <c r="A25" s="8" t="s">
        <v>319</v>
      </c>
      <c r="B25" s="6">
        <v>9.1485761628764623E-5</v>
      </c>
      <c r="C25" s="7">
        <v>22.52009117771258</v>
      </c>
      <c r="D25" s="8" t="s">
        <v>0</v>
      </c>
      <c r="E25" s="8" t="s">
        <v>3</v>
      </c>
      <c r="F25" s="7">
        <v>2.5399999999999999E-2</v>
      </c>
      <c r="G25" s="7">
        <v>3.5894207255024102E-3</v>
      </c>
      <c r="H25" s="6">
        <v>1.48E-12</v>
      </c>
      <c r="I25" s="8">
        <v>246139</v>
      </c>
      <c r="J25" s="7">
        <v>-1.24E-2</v>
      </c>
      <c r="K25" s="7">
        <v>3.2000000000000002E-3</v>
      </c>
      <c r="L25" s="7">
        <v>9.2030100000000005E-5</v>
      </c>
      <c r="M25" s="8">
        <v>314594</v>
      </c>
      <c r="N25" s="8" t="b">
        <v>1</v>
      </c>
      <c r="O25" s="8" t="b">
        <v>1</v>
      </c>
      <c r="P25" s="7">
        <v>2.5999999999999999E-3</v>
      </c>
      <c r="Q25" s="7">
        <v>3.5000000000000001E-3</v>
      </c>
      <c r="R25" s="7">
        <v>0.46</v>
      </c>
      <c r="S25" s="8">
        <v>205324</v>
      </c>
      <c r="T25" s="8" t="b">
        <v>1</v>
      </c>
      <c r="U25" s="8" t="b">
        <v>1</v>
      </c>
    </row>
    <row r="26" spans="1:21" ht="17" customHeight="1" thickBot="1" x14ac:dyDescent="0.35">
      <c r="A26" s="29" t="s">
        <v>320</v>
      </c>
      <c r="B26" s="28">
        <v>6.001398599741926E-5</v>
      </c>
      <c r="C26" s="30">
        <v>14.772549030997478</v>
      </c>
      <c r="D26" s="29" t="s">
        <v>0</v>
      </c>
      <c r="E26" s="29" t="s">
        <v>1</v>
      </c>
      <c r="F26" s="30">
        <v>2.1299999999999999E-2</v>
      </c>
      <c r="G26" s="30">
        <v>3.86814298319636E-3</v>
      </c>
      <c r="H26" s="28">
        <v>3.6599999999999997E-8</v>
      </c>
      <c r="I26" s="29">
        <v>246139</v>
      </c>
      <c r="J26" s="30">
        <v>8.8999999999999999E-3</v>
      </c>
      <c r="K26" s="30">
        <v>3.0999999999999999E-3</v>
      </c>
      <c r="L26" s="30">
        <v>4.3699899999999998E-3</v>
      </c>
      <c r="M26" s="29">
        <v>322073</v>
      </c>
      <c r="N26" s="29" t="b">
        <v>1</v>
      </c>
      <c r="O26" s="29" t="b">
        <v>1</v>
      </c>
      <c r="P26" s="30">
        <v>8.0000000000000002E-3</v>
      </c>
      <c r="Q26" s="30">
        <v>3.3999999999999998E-3</v>
      </c>
      <c r="R26" s="30">
        <v>1.7999899999999999E-2</v>
      </c>
      <c r="S26" s="29">
        <v>212171</v>
      </c>
      <c r="T26" s="29" t="b">
        <v>1</v>
      </c>
      <c r="U26" s="29" t="b">
        <v>1</v>
      </c>
    </row>
    <row r="27" spans="1:21" s="4" customFormat="1" ht="38" customHeight="1" x14ac:dyDescent="0.3">
      <c r="A27" s="48" t="s">
        <v>366</v>
      </c>
      <c r="B27" s="48"/>
      <c r="C27" s="48"/>
      <c r="D27" s="48"/>
      <c r="E27" s="48"/>
      <c r="F27" s="48"/>
      <c r="G27" s="48"/>
      <c r="H27" s="48"/>
      <c r="I27" s="48"/>
      <c r="J27" s="48"/>
      <c r="K27" s="48"/>
      <c r="L27" s="48"/>
      <c r="M27" s="48"/>
      <c r="N27" s="48"/>
      <c r="O27" s="48"/>
      <c r="P27" s="48"/>
      <c r="Q27" s="48"/>
      <c r="R27" s="48"/>
      <c r="S27" s="48"/>
      <c r="T27" s="48"/>
      <c r="U27" s="48"/>
    </row>
    <row r="28" spans="1:21" s="8" customFormat="1" x14ac:dyDescent="0.3">
      <c r="A28" s="49" t="s">
        <v>57</v>
      </c>
      <c r="B28" s="49"/>
      <c r="C28" s="49"/>
      <c r="D28" s="49"/>
      <c r="E28" s="49"/>
      <c r="F28" s="49"/>
      <c r="G28" s="49"/>
      <c r="H28" s="49"/>
      <c r="I28" s="49"/>
      <c r="J28" s="49"/>
      <c r="K28" s="49"/>
      <c r="L28" s="49"/>
      <c r="M28" s="49"/>
      <c r="N28" s="49"/>
      <c r="O28" s="49"/>
      <c r="P28" s="49"/>
      <c r="Q28" s="49"/>
      <c r="R28" s="49"/>
      <c r="S28" s="49"/>
      <c r="T28" s="49"/>
      <c r="U28" s="49"/>
    </row>
    <row r="29" spans="1:21" s="8" customFormat="1" x14ac:dyDescent="0.3">
      <c r="A29" s="49" t="s">
        <v>58</v>
      </c>
      <c r="B29" s="49"/>
      <c r="C29" s="49"/>
      <c r="D29" s="49"/>
      <c r="E29" s="49"/>
      <c r="F29" s="49"/>
      <c r="G29" s="49"/>
      <c r="H29" s="49"/>
      <c r="I29" s="49"/>
      <c r="J29" s="49"/>
      <c r="K29" s="49"/>
      <c r="L29" s="49"/>
      <c r="M29" s="49"/>
      <c r="N29" s="49"/>
      <c r="O29" s="49"/>
      <c r="P29" s="49"/>
      <c r="Q29" s="49"/>
      <c r="R29" s="49"/>
      <c r="S29" s="49"/>
      <c r="T29" s="49"/>
      <c r="U29" s="49"/>
    </row>
  </sheetData>
  <mergeCells count="7">
    <mergeCell ref="A1:R1"/>
    <mergeCell ref="A27:U27"/>
    <mergeCell ref="A28:U28"/>
    <mergeCell ref="A29:U29"/>
    <mergeCell ref="J2:O2"/>
    <mergeCell ref="P2:U2"/>
    <mergeCell ref="B2:I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43AB4-E707-480E-AA27-F9BAA0A4BC40}">
  <dimension ref="A1:U12"/>
  <sheetViews>
    <sheetView zoomScale="85" zoomScaleNormal="85" workbookViewId="0">
      <selection sqref="A1:R1"/>
    </sheetView>
  </sheetViews>
  <sheetFormatPr defaultRowHeight="14" x14ac:dyDescent="0.3"/>
  <cols>
    <col min="1" max="1" width="11.1640625" style="8" customWidth="1"/>
    <col min="2" max="5" width="8.6640625" style="8"/>
    <col min="6" max="7" width="8.6640625" style="7"/>
    <col min="8" max="8" width="8.6640625" style="6"/>
    <col min="9" max="9" width="8.6640625" style="8"/>
    <col min="10" max="12" width="8.6640625" style="7"/>
    <col min="13" max="15" width="8.6640625" style="8"/>
    <col min="16" max="16" width="8.6640625" style="6"/>
    <col min="17" max="17" width="8.6640625" style="7"/>
    <col min="18" max="16384" width="8.6640625" style="8"/>
  </cols>
  <sheetData>
    <row r="1" spans="1:21" ht="14.5" thickBot="1" x14ac:dyDescent="0.35">
      <c r="A1" s="47" t="s">
        <v>385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29"/>
      <c r="T1" s="29"/>
      <c r="U1" s="29"/>
    </row>
    <row r="2" spans="1:21" ht="14.5" thickBot="1" x14ac:dyDescent="0.35">
      <c r="A2" s="5"/>
      <c r="B2" s="51" t="s">
        <v>52</v>
      </c>
      <c r="C2" s="51"/>
      <c r="D2" s="51"/>
      <c r="E2" s="51"/>
      <c r="F2" s="51"/>
      <c r="G2" s="51"/>
      <c r="H2" s="51"/>
      <c r="I2" s="51"/>
      <c r="J2" s="50" t="s">
        <v>50</v>
      </c>
      <c r="K2" s="50"/>
      <c r="L2" s="50"/>
      <c r="M2" s="50"/>
      <c r="N2" s="50"/>
      <c r="O2" s="50"/>
      <c r="P2" s="51" t="s">
        <v>51</v>
      </c>
      <c r="Q2" s="51"/>
      <c r="R2" s="51"/>
      <c r="S2" s="51"/>
      <c r="T2" s="51"/>
      <c r="U2" s="51"/>
    </row>
    <row r="3" spans="1:21" ht="14.5" thickBot="1" x14ac:dyDescent="0.35">
      <c r="A3" s="29" t="s">
        <v>34</v>
      </c>
      <c r="B3" s="36" t="s">
        <v>40</v>
      </c>
      <c r="C3" s="37" t="s">
        <v>39</v>
      </c>
      <c r="D3" s="29" t="s">
        <v>33</v>
      </c>
      <c r="E3" s="29" t="s">
        <v>32</v>
      </c>
      <c r="F3" s="30" t="s">
        <v>31</v>
      </c>
      <c r="G3" s="30" t="s">
        <v>30</v>
      </c>
      <c r="H3" s="28" t="s">
        <v>29</v>
      </c>
      <c r="I3" s="29" t="s">
        <v>28</v>
      </c>
      <c r="J3" s="30" t="s">
        <v>27</v>
      </c>
      <c r="K3" s="30" t="s">
        <v>26</v>
      </c>
      <c r="L3" s="30" t="s">
        <v>25</v>
      </c>
      <c r="M3" s="29" t="s">
        <v>24</v>
      </c>
      <c r="N3" s="29" t="s">
        <v>360</v>
      </c>
      <c r="O3" s="29" t="s">
        <v>23</v>
      </c>
      <c r="P3" s="30" t="s">
        <v>27</v>
      </c>
      <c r="Q3" s="30" t="s">
        <v>26</v>
      </c>
      <c r="R3" s="30" t="s">
        <v>25</v>
      </c>
      <c r="S3" s="29" t="s">
        <v>24</v>
      </c>
      <c r="T3" s="29" t="s">
        <v>360</v>
      </c>
      <c r="U3" s="29" t="s">
        <v>23</v>
      </c>
    </row>
    <row r="4" spans="1:21" x14ac:dyDescent="0.3">
      <c r="A4" s="8" t="s">
        <v>38</v>
      </c>
      <c r="B4" s="9">
        <v>5.2379408953176867E-4</v>
      </c>
      <c r="C4" s="10">
        <v>85.689931664988464</v>
      </c>
      <c r="D4" s="8" t="s">
        <v>3</v>
      </c>
      <c r="E4" s="8" t="s">
        <v>2</v>
      </c>
      <c r="F4" s="7">
        <v>-5.7200000000000001E-2</v>
      </c>
      <c r="G4" s="7">
        <v>4.1735265328168604E-3</v>
      </c>
      <c r="H4" s="6">
        <v>9.4199999999999996E-43</v>
      </c>
      <c r="I4" s="8">
        <v>163511</v>
      </c>
      <c r="J4" s="7">
        <v>4.7000000000000002E-3</v>
      </c>
      <c r="K4" s="7">
        <v>4.0000000000000001E-3</v>
      </c>
      <c r="L4" s="7">
        <v>0.24</v>
      </c>
      <c r="M4" s="8">
        <v>233716</v>
      </c>
      <c r="N4" s="8" t="b">
        <v>1</v>
      </c>
      <c r="O4" s="8" t="b">
        <v>1</v>
      </c>
      <c r="P4" s="7">
        <v>1.9E-3</v>
      </c>
      <c r="Q4" s="7">
        <v>4.4000000000000003E-3</v>
      </c>
      <c r="R4" s="7">
        <v>0.67</v>
      </c>
      <c r="S4" s="8">
        <v>144525</v>
      </c>
      <c r="T4" s="8" t="b">
        <v>1</v>
      </c>
      <c r="U4" s="8" t="b">
        <v>1</v>
      </c>
    </row>
    <row r="5" spans="1:21" x14ac:dyDescent="0.3">
      <c r="A5" s="8" t="s">
        <v>37</v>
      </c>
      <c r="B5" s="9">
        <v>3.3994805770254437E-4</v>
      </c>
      <c r="C5" s="10">
        <v>55.603469258261192</v>
      </c>
      <c r="D5" s="8" t="s">
        <v>1</v>
      </c>
      <c r="E5" s="8" t="s">
        <v>2</v>
      </c>
      <c r="F5" s="7">
        <v>5.2999999999999999E-2</v>
      </c>
      <c r="G5" s="7">
        <v>4.4309740033621403E-3</v>
      </c>
      <c r="H5" s="6">
        <v>5.6700000000000003E-33</v>
      </c>
      <c r="I5" s="8">
        <v>163511</v>
      </c>
      <c r="J5" s="7">
        <v>1.1000000000000001E-3</v>
      </c>
      <c r="K5" s="7">
        <v>4.1000000000000003E-3</v>
      </c>
      <c r="L5" s="7">
        <v>0.78850100000000001</v>
      </c>
      <c r="M5" s="8">
        <v>233627</v>
      </c>
      <c r="N5" s="8" t="b">
        <v>1</v>
      </c>
      <c r="O5" s="8" t="b">
        <v>1</v>
      </c>
      <c r="P5" s="7">
        <v>-7.9000000000000008E-3</v>
      </c>
      <c r="Q5" s="7">
        <v>4.4999999999999997E-3</v>
      </c>
      <c r="R5" s="7">
        <v>8.1000900000000001E-2</v>
      </c>
      <c r="S5" s="8">
        <v>144392</v>
      </c>
      <c r="T5" s="8" t="b">
        <v>1</v>
      </c>
      <c r="U5" s="8" t="b">
        <v>1</v>
      </c>
    </row>
    <row r="6" spans="1:21" x14ac:dyDescent="0.3">
      <c r="A6" s="8" t="s">
        <v>36</v>
      </c>
      <c r="B6" s="9">
        <v>1.3112000647154962E-4</v>
      </c>
      <c r="C6" s="10">
        <v>21.442112628103168</v>
      </c>
      <c r="D6" s="8" t="s">
        <v>3</v>
      </c>
      <c r="E6" s="8" t="s">
        <v>0</v>
      </c>
      <c r="F6" s="7">
        <v>2.6599999999999999E-2</v>
      </c>
      <c r="G6" s="7">
        <v>4.0205444465192504E-3</v>
      </c>
      <c r="H6" s="6">
        <v>3.6900000000000003E-11</v>
      </c>
      <c r="I6" s="8">
        <v>163511</v>
      </c>
      <c r="J6" s="7">
        <v>-2.8E-3</v>
      </c>
      <c r="K6" s="7">
        <v>3.8E-3</v>
      </c>
      <c r="L6" s="7">
        <v>0.4612</v>
      </c>
      <c r="M6" s="8">
        <v>232515</v>
      </c>
      <c r="N6" s="8" t="b">
        <v>1</v>
      </c>
      <c r="O6" s="8" t="b">
        <v>1</v>
      </c>
      <c r="P6" s="7">
        <v>-8.9999999999999998E-4</v>
      </c>
      <c r="Q6" s="7">
        <v>4.3E-3</v>
      </c>
      <c r="R6" s="7">
        <v>0.83</v>
      </c>
      <c r="S6" s="8">
        <v>144527</v>
      </c>
      <c r="T6" s="8" t="b">
        <v>1</v>
      </c>
      <c r="U6" s="8" t="b">
        <v>1</v>
      </c>
    </row>
    <row r="7" spans="1:21" x14ac:dyDescent="0.3">
      <c r="A7" s="8" t="s">
        <v>35</v>
      </c>
      <c r="B7" s="9">
        <v>1.2210094090430994E-4</v>
      </c>
      <c r="C7" s="10">
        <v>19.967040740784338</v>
      </c>
      <c r="D7" s="8" t="s">
        <v>1</v>
      </c>
      <c r="E7" s="8" t="s">
        <v>2</v>
      </c>
      <c r="F7" s="7">
        <v>-2.8899999999999999E-2</v>
      </c>
      <c r="G7" s="7">
        <v>4.2943892437200103E-3</v>
      </c>
      <c r="H7" s="6">
        <v>1.6999999999999999E-11</v>
      </c>
      <c r="I7" s="8">
        <v>163511</v>
      </c>
      <c r="J7" s="7">
        <v>-5.9999999999999995E-4</v>
      </c>
      <c r="K7" s="7">
        <v>4.4000000000000003E-3</v>
      </c>
      <c r="L7" s="7">
        <v>0.89149999999999996</v>
      </c>
      <c r="M7" s="8">
        <v>221648</v>
      </c>
      <c r="N7" s="8" t="b">
        <v>1</v>
      </c>
      <c r="O7" s="8" t="b">
        <v>1</v>
      </c>
      <c r="P7" s="7">
        <v>-4.0000000000000001E-3</v>
      </c>
      <c r="Q7" s="7">
        <v>5.1000000000000004E-3</v>
      </c>
      <c r="R7" s="7">
        <v>0.43</v>
      </c>
      <c r="S7" s="8">
        <v>131441</v>
      </c>
      <c r="T7" s="8" t="b">
        <v>1</v>
      </c>
      <c r="U7" s="8" t="b">
        <v>1</v>
      </c>
    </row>
    <row r="8" spans="1:21" ht="16" x14ac:dyDescent="0.3">
      <c r="A8" s="8" t="s">
        <v>321</v>
      </c>
      <c r="B8" s="9">
        <v>1.1195324838053663E-4</v>
      </c>
      <c r="C8" s="10">
        <v>18.307413263837493</v>
      </c>
      <c r="D8" s="8" t="s">
        <v>1</v>
      </c>
      <c r="E8" s="8" t="s">
        <v>2</v>
      </c>
      <c r="F8" s="7">
        <v>2.58E-2</v>
      </c>
      <c r="G8" s="7">
        <v>4.15541062940616E-3</v>
      </c>
      <c r="H8" s="6">
        <v>5.3400000000000002E-10</v>
      </c>
      <c r="I8" s="8">
        <v>163511</v>
      </c>
      <c r="J8" s="7">
        <v>7.9000000000000008E-3</v>
      </c>
      <c r="K8" s="7">
        <v>3.3E-3</v>
      </c>
      <c r="L8" s="7">
        <v>1.8220099999999999E-2</v>
      </c>
      <c r="M8" s="8">
        <v>321113</v>
      </c>
      <c r="N8" s="8" t="b">
        <v>1</v>
      </c>
      <c r="O8" s="8" t="b">
        <v>1</v>
      </c>
      <c r="P8" s="7">
        <v>-3.3999999999999998E-3</v>
      </c>
      <c r="Q8" s="7">
        <v>3.5999999999999999E-3</v>
      </c>
      <c r="R8" s="7">
        <v>0.35</v>
      </c>
      <c r="S8" s="8">
        <v>211855</v>
      </c>
      <c r="T8" s="8" t="b">
        <v>1</v>
      </c>
      <c r="U8" s="8" t="b">
        <v>1</v>
      </c>
    </row>
    <row r="9" spans="1:21" ht="16.5" thickBot="1" x14ac:dyDescent="0.35">
      <c r="A9" s="29" t="s">
        <v>322</v>
      </c>
      <c r="B9" s="34">
        <v>8.7409978538135628E-5</v>
      </c>
      <c r="C9" s="35">
        <v>14.293567581227526</v>
      </c>
      <c r="D9" s="29" t="s">
        <v>3</v>
      </c>
      <c r="E9" s="29" t="s">
        <v>1</v>
      </c>
      <c r="F9" s="30">
        <v>2.23E-2</v>
      </c>
      <c r="G9" s="30">
        <v>4.09022482277857E-3</v>
      </c>
      <c r="H9" s="28">
        <v>4.9800000000000003E-8</v>
      </c>
      <c r="I9" s="29">
        <v>163511</v>
      </c>
      <c r="J9" s="30">
        <v>-6.8999999999999999E-3</v>
      </c>
      <c r="K9" s="30">
        <v>4.0000000000000001E-3</v>
      </c>
      <c r="L9" s="30">
        <v>8.4529800000000002E-2</v>
      </c>
      <c r="M9" s="29">
        <v>233243</v>
      </c>
      <c r="N9" s="29" t="b">
        <v>1</v>
      </c>
      <c r="O9" s="29" t="b">
        <v>1</v>
      </c>
      <c r="P9" s="30">
        <v>-1.2E-2</v>
      </c>
      <c r="Q9" s="30">
        <v>4.3E-3</v>
      </c>
      <c r="R9" s="30">
        <v>6.5999400000000003E-3</v>
      </c>
      <c r="S9" s="29">
        <v>144335</v>
      </c>
      <c r="T9" s="29" t="b">
        <v>1</v>
      </c>
      <c r="U9" s="29" t="b">
        <v>1</v>
      </c>
    </row>
    <row r="10" spans="1:21" s="4" customFormat="1" ht="38" customHeight="1" x14ac:dyDescent="0.3">
      <c r="A10" s="48" t="s">
        <v>366</v>
      </c>
      <c r="B10" s="48"/>
      <c r="C10" s="48"/>
      <c r="D10" s="48"/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/>
      <c r="U10" s="48"/>
    </row>
    <row r="11" spans="1:21" x14ac:dyDescent="0.3">
      <c r="A11" s="8" t="s">
        <v>57</v>
      </c>
    </row>
    <row r="12" spans="1:21" x14ac:dyDescent="0.3">
      <c r="A12" s="8" t="s">
        <v>59</v>
      </c>
    </row>
  </sheetData>
  <mergeCells count="5">
    <mergeCell ref="B2:I2"/>
    <mergeCell ref="J2:O2"/>
    <mergeCell ref="P2:U2"/>
    <mergeCell ref="A10:U10"/>
    <mergeCell ref="A1:R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AAE9F-7D45-4E0E-BFB5-257B4D6A79C5}">
  <dimension ref="A1:U14"/>
  <sheetViews>
    <sheetView zoomScale="85" zoomScaleNormal="85" workbookViewId="0">
      <selection sqref="A1:R1"/>
    </sheetView>
  </sheetViews>
  <sheetFormatPr defaultRowHeight="14" x14ac:dyDescent="0.3"/>
  <cols>
    <col min="1" max="3" width="10.4140625" style="8" customWidth="1"/>
    <col min="4" max="5" width="8.6640625" style="8"/>
    <col min="6" max="7" width="8.6640625" style="7"/>
    <col min="8" max="8" width="8.6640625" style="6"/>
    <col min="9" max="9" width="8.6640625" style="8"/>
    <col min="10" max="12" width="8.6640625" style="7"/>
    <col min="13" max="14" width="8.6640625" style="8"/>
    <col min="15" max="15" width="8.6640625" style="6"/>
    <col min="16" max="16384" width="8.6640625" style="8"/>
  </cols>
  <sheetData>
    <row r="1" spans="1:21" ht="14.5" thickBot="1" x14ac:dyDescent="0.35">
      <c r="A1" s="47" t="s">
        <v>386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29"/>
      <c r="T1" s="29"/>
      <c r="U1" s="29"/>
    </row>
    <row r="2" spans="1:21" ht="14.5" thickBot="1" x14ac:dyDescent="0.35">
      <c r="A2" s="5"/>
      <c r="B2" s="51" t="s">
        <v>53</v>
      </c>
      <c r="C2" s="51"/>
      <c r="D2" s="51"/>
      <c r="E2" s="51"/>
      <c r="F2" s="51"/>
      <c r="G2" s="51"/>
      <c r="H2" s="51"/>
      <c r="I2" s="51"/>
      <c r="J2" s="50" t="s">
        <v>50</v>
      </c>
      <c r="K2" s="50"/>
      <c r="L2" s="50"/>
      <c r="M2" s="50"/>
      <c r="N2" s="50"/>
      <c r="O2" s="50"/>
      <c r="P2" s="51" t="s">
        <v>51</v>
      </c>
      <c r="Q2" s="51"/>
      <c r="R2" s="51"/>
      <c r="S2" s="51"/>
      <c r="T2" s="51"/>
      <c r="U2" s="51"/>
    </row>
    <row r="3" spans="1:21" ht="14.5" thickBot="1" x14ac:dyDescent="0.35">
      <c r="A3" s="29" t="s">
        <v>34</v>
      </c>
      <c r="B3" s="28" t="s">
        <v>22</v>
      </c>
      <c r="C3" s="30" t="s">
        <v>21</v>
      </c>
      <c r="D3" s="29" t="s">
        <v>33</v>
      </c>
      <c r="E3" s="29" t="s">
        <v>32</v>
      </c>
      <c r="F3" s="30" t="s">
        <v>31</v>
      </c>
      <c r="G3" s="30" t="s">
        <v>30</v>
      </c>
      <c r="H3" s="28" t="s">
        <v>29</v>
      </c>
      <c r="I3" s="29" t="s">
        <v>28</v>
      </c>
      <c r="J3" s="30" t="s">
        <v>27</v>
      </c>
      <c r="K3" s="30" t="s">
        <v>26</v>
      </c>
      <c r="L3" s="30" t="s">
        <v>25</v>
      </c>
      <c r="M3" s="29" t="s">
        <v>24</v>
      </c>
      <c r="N3" s="29" t="s">
        <v>360</v>
      </c>
      <c r="O3" s="29" t="s">
        <v>23</v>
      </c>
      <c r="P3" s="30" t="s">
        <v>27</v>
      </c>
      <c r="Q3" s="30" t="s">
        <v>26</v>
      </c>
      <c r="R3" s="30" t="s">
        <v>25</v>
      </c>
      <c r="S3" s="29" t="s">
        <v>24</v>
      </c>
      <c r="T3" s="29" t="s">
        <v>360</v>
      </c>
      <c r="U3" s="29" t="s">
        <v>23</v>
      </c>
    </row>
    <row r="4" spans="1:21" x14ac:dyDescent="0.3">
      <c r="A4" s="8" t="s">
        <v>46</v>
      </c>
      <c r="B4" s="6">
        <v>3.2463074970232823E-4</v>
      </c>
      <c r="C4" s="7">
        <v>43.978369901878843</v>
      </c>
      <c r="D4" s="8" t="s">
        <v>3</v>
      </c>
      <c r="E4" s="8" t="s">
        <v>0</v>
      </c>
      <c r="F4" s="7">
        <v>4.6199999999999998E-2</v>
      </c>
      <c r="G4" s="7">
        <v>4.8023923918194301E-3</v>
      </c>
      <c r="H4" s="6">
        <v>6.5700000000000002E-22</v>
      </c>
      <c r="I4" s="8">
        <v>135430</v>
      </c>
      <c r="J4" s="7">
        <v>2.5000000000000001E-3</v>
      </c>
      <c r="K4" s="7">
        <v>3.3E-3</v>
      </c>
      <c r="L4" s="7">
        <v>0.43780000000000002</v>
      </c>
      <c r="M4" s="8">
        <v>322060</v>
      </c>
      <c r="N4" s="8" t="b">
        <v>1</v>
      </c>
      <c r="O4" s="8" t="b">
        <v>1</v>
      </c>
      <c r="P4" s="7">
        <v>2.7000000000000001E-3</v>
      </c>
      <c r="Q4" s="7">
        <v>3.5000000000000001E-3</v>
      </c>
      <c r="R4" s="7">
        <v>0.45000099999999998</v>
      </c>
      <c r="S4" s="8">
        <v>212141</v>
      </c>
      <c r="T4" s="8" t="b">
        <v>1</v>
      </c>
      <c r="U4" s="8" t="b">
        <v>1</v>
      </c>
    </row>
    <row r="5" spans="1:21" x14ac:dyDescent="0.3">
      <c r="A5" s="8" t="s">
        <v>45</v>
      </c>
      <c r="B5" s="6">
        <v>2.2874828483588816E-4</v>
      </c>
      <c r="C5" s="7">
        <v>30.986010715559754</v>
      </c>
      <c r="D5" s="8" t="s">
        <v>3</v>
      </c>
      <c r="E5" s="8" t="s">
        <v>0</v>
      </c>
      <c r="F5" s="7">
        <v>-3.6900000000000002E-2</v>
      </c>
      <c r="G5" s="7">
        <v>4.6864221885354797E-3</v>
      </c>
      <c r="H5" s="6">
        <v>3.4399999999999999E-15</v>
      </c>
      <c r="I5" s="8">
        <v>135430</v>
      </c>
      <c r="J5" s="7">
        <v>-3.5000000000000001E-3</v>
      </c>
      <c r="K5" s="7">
        <v>4.1000000000000003E-3</v>
      </c>
      <c r="L5" s="7">
        <v>0.39329999999999998</v>
      </c>
      <c r="M5" s="8">
        <v>231958</v>
      </c>
      <c r="N5" s="8" t="b">
        <v>1</v>
      </c>
      <c r="O5" s="8" t="b">
        <v>1</v>
      </c>
      <c r="P5" s="7">
        <v>-1.1999999999999999E-3</v>
      </c>
      <c r="Q5" s="7">
        <v>4.4999999999999997E-3</v>
      </c>
      <c r="R5" s="7">
        <v>0.79</v>
      </c>
      <c r="S5" s="8">
        <v>143835</v>
      </c>
      <c r="T5" s="8" t="b">
        <v>1</v>
      </c>
      <c r="U5" s="8" t="b">
        <v>1</v>
      </c>
    </row>
    <row r="6" spans="1:21" x14ac:dyDescent="0.3">
      <c r="A6" s="8" t="s">
        <v>44</v>
      </c>
      <c r="B6" s="6">
        <v>1.6768769895584643E-4</v>
      </c>
      <c r="C6" s="7">
        <v>22.713418455068521</v>
      </c>
      <c r="D6" s="8" t="s">
        <v>3</v>
      </c>
      <c r="E6" s="8" t="s">
        <v>0</v>
      </c>
      <c r="F6" s="7">
        <v>-3.7699999999999997E-2</v>
      </c>
      <c r="G6" s="7">
        <v>5.1046685408571201E-3</v>
      </c>
      <c r="H6" s="6">
        <v>1.5200000000000001E-13</v>
      </c>
      <c r="I6" s="8">
        <v>135430</v>
      </c>
      <c r="J6" s="7">
        <v>7.7999999999999996E-3</v>
      </c>
      <c r="K6" s="7">
        <v>4.1999999999999997E-3</v>
      </c>
      <c r="L6" s="7">
        <v>6.3290700000000005E-2</v>
      </c>
      <c r="M6" s="8">
        <v>233954</v>
      </c>
      <c r="N6" s="8" t="b">
        <v>1</v>
      </c>
      <c r="O6" s="8" t="b">
        <v>1</v>
      </c>
      <c r="P6" s="7">
        <v>-6.0000000000000001E-3</v>
      </c>
      <c r="Q6" s="7">
        <v>4.7999999999999996E-3</v>
      </c>
      <c r="R6" s="7">
        <v>0.21</v>
      </c>
      <c r="S6" s="8">
        <v>144586</v>
      </c>
      <c r="T6" s="8" t="b">
        <v>1</v>
      </c>
      <c r="U6" s="8" t="b">
        <v>1</v>
      </c>
    </row>
    <row r="7" spans="1:21" x14ac:dyDescent="0.3">
      <c r="A7" s="8" t="s">
        <v>43</v>
      </c>
      <c r="B7" s="6">
        <v>1.6613323508523037E-4</v>
      </c>
      <c r="C7" s="7">
        <v>22.502830229107111</v>
      </c>
      <c r="D7" s="8" t="s">
        <v>1</v>
      </c>
      <c r="E7" s="8" t="s">
        <v>2</v>
      </c>
      <c r="F7" s="7">
        <v>7.9100000000000004E-2</v>
      </c>
      <c r="G7" s="7">
        <v>7.3138537351707996E-3</v>
      </c>
      <c r="H7" s="6">
        <v>2.9199999999999998E-27</v>
      </c>
      <c r="I7" s="8">
        <v>135430</v>
      </c>
      <c r="J7" s="7">
        <v>-4.7000000000000002E-3</v>
      </c>
      <c r="K7" s="7">
        <v>5.4000000000000003E-3</v>
      </c>
      <c r="L7" s="7">
        <v>0.3841</v>
      </c>
      <c r="M7" s="8">
        <v>233965</v>
      </c>
      <c r="N7" s="8" t="b">
        <v>1</v>
      </c>
      <c r="O7" s="8" t="b">
        <v>1</v>
      </c>
      <c r="P7" s="7">
        <v>0</v>
      </c>
      <c r="Q7" s="7">
        <v>6.1000000000000004E-3</v>
      </c>
      <c r="R7" s="7">
        <v>1</v>
      </c>
      <c r="S7" s="8">
        <v>144569</v>
      </c>
      <c r="T7" s="8" t="b">
        <v>1</v>
      </c>
      <c r="U7" s="8" t="b">
        <v>1</v>
      </c>
    </row>
    <row r="8" spans="1:21" x14ac:dyDescent="0.3">
      <c r="A8" s="8" t="s">
        <v>42</v>
      </c>
      <c r="B8" s="6">
        <v>1.2484043024440407E-4</v>
      </c>
      <c r="C8" s="7">
        <v>16.9090007140633</v>
      </c>
      <c r="D8" s="8" t="s">
        <v>3</v>
      </c>
      <c r="E8" s="8" t="s">
        <v>0</v>
      </c>
      <c r="F8" s="7">
        <v>-3.3599999999999998E-2</v>
      </c>
      <c r="G8" s="7">
        <v>5.1842305095282301E-3</v>
      </c>
      <c r="H8" s="6">
        <v>9.0999999999999996E-11</v>
      </c>
      <c r="I8" s="8">
        <v>135430</v>
      </c>
      <c r="J8" s="7">
        <v>-3.8999999999999998E-3</v>
      </c>
      <c r="K8" s="7">
        <v>4.1999999999999997E-3</v>
      </c>
      <c r="L8" s="7">
        <v>0.35310000000000002</v>
      </c>
      <c r="M8" s="8">
        <v>233995</v>
      </c>
      <c r="N8" s="8" t="b">
        <v>1</v>
      </c>
      <c r="O8" s="8" t="b">
        <v>1</v>
      </c>
      <c r="P8" s="7">
        <v>7.6E-3</v>
      </c>
      <c r="Q8" s="7">
        <v>4.5999999999999999E-3</v>
      </c>
      <c r="R8" s="7">
        <v>0.1</v>
      </c>
      <c r="S8" s="8">
        <v>144590</v>
      </c>
      <c r="T8" s="8" t="b">
        <v>1</v>
      </c>
      <c r="U8" s="8" t="b">
        <v>1</v>
      </c>
    </row>
    <row r="9" spans="1:21" x14ac:dyDescent="0.3">
      <c r="A9" s="8" t="s">
        <v>18</v>
      </c>
      <c r="B9" s="6">
        <v>1.0964560148317098E-4</v>
      </c>
      <c r="C9" s="7">
        <v>14.850712833003907</v>
      </c>
      <c r="D9" s="8" t="s">
        <v>2</v>
      </c>
      <c r="E9" s="8" t="s">
        <v>1</v>
      </c>
      <c r="F9" s="7">
        <v>2.5999999999999999E-2</v>
      </c>
      <c r="G9" s="7">
        <v>4.6858840577043096E-3</v>
      </c>
      <c r="H9" s="6">
        <v>2.88E-8</v>
      </c>
      <c r="I9" s="8">
        <v>135430</v>
      </c>
      <c r="J9" s="7">
        <v>-2.7000000000000001E-3</v>
      </c>
      <c r="K9" s="7">
        <v>3.0999999999999999E-3</v>
      </c>
      <c r="L9" s="7">
        <v>0.3962</v>
      </c>
      <c r="M9" s="8">
        <v>319903</v>
      </c>
      <c r="N9" s="8" t="b">
        <v>1</v>
      </c>
      <c r="O9" s="8" t="b">
        <v>1</v>
      </c>
      <c r="P9" s="7">
        <v>-3.3999999999999998E-3</v>
      </c>
      <c r="Q9" s="7">
        <v>3.3999999999999998E-3</v>
      </c>
      <c r="R9" s="7">
        <v>0.32</v>
      </c>
      <c r="S9" s="8">
        <v>212192</v>
      </c>
      <c r="T9" s="8" t="b">
        <v>1</v>
      </c>
      <c r="U9" s="8" t="b">
        <v>1</v>
      </c>
    </row>
    <row r="10" spans="1:21" x14ac:dyDescent="0.3">
      <c r="A10" s="8" t="s">
        <v>19</v>
      </c>
      <c r="B10" s="6">
        <v>9.6447307641889902E-5</v>
      </c>
      <c r="C10" s="7">
        <v>13.062925863355312</v>
      </c>
      <c r="D10" s="8" t="s">
        <v>2</v>
      </c>
      <c r="E10" s="8" t="s">
        <v>1</v>
      </c>
      <c r="F10" s="7">
        <v>8.0699999999999994E-2</v>
      </c>
      <c r="G10" s="7">
        <v>8.6398146105619803E-3</v>
      </c>
      <c r="H10" s="6">
        <v>9.5900000000000006E-21</v>
      </c>
      <c r="I10" s="8">
        <v>135430</v>
      </c>
      <c r="J10" s="7">
        <v>-1.2500000000000001E-2</v>
      </c>
      <c r="K10" s="7">
        <v>1.17E-2</v>
      </c>
      <c r="L10" s="7">
        <v>0.28539999999999999</v>
      </c>
      <c r="M10" s="8">
        <v>192972</v>
      </c>
      <c r="N10" s="8" t="b">
        <v>1</v>
      </c>
      <c r="O10" s="8" t="b">
        <v>1</v>
      </c>
      <c r="P10" s="7">
        <v>3.3999999999999998E-3</v>
      </c>
      <c r="Q10" s="7">
        <v>1.2E-2</v>
      </c>
      <c r="R10" s="7">
        <v>0.78000100000000006</v>
      </c>
      <c r="S10" s="8">
        <v>127768</v>
      </c>
      <c r="T10" s="8" t="b">
        <v>1</v>
      </c>
      <c r="U10" s="8" t="b">
        <v>1</v>
      </c>
    </row>
    <row r="11" spans="1:21" ht="14.5" thickBot="1" x14ac:dyDescent="0.35">
      <c r="A11" s="29" t="s">
        <v>41</v>
      </c>
      <c r="B11" s="28">
        <v>7.5055693928282422E-5</v>
      </c>
      <c r="C11" s="30">
        <v>10.165405488882463</v>
      </c>
      <c r="D11" s="29" t="s">
        <v>0</v>
      </c>
      <c r="E11" s="29" t="s">
        <v>3</v>
      </c>
      <c r="F11" s="30">
        <v>3.5900000000000001E-2</v>
      </c>
      <c r="G11" s="30">
        <v>6.1019467374848896E-3</v>
      </c>
      <c r="H11" s="28">
        <v>4.0199999999999998E-9</v>
      </c>
      <c r="I11" s="29">
        <v>135430</v>
      </c>
      <c r="J11" s="30">
        <v>-4.7999999999999996E-3</v>
      </c>
      <c r="K11" s="30">
        <v>5.1999999999999998E-3</v>
      </c>
      <c r="L11" s="30">
        <v>0.35599999999999998</v>
      </c>
      <c r="M11" s="29">
        <v>233491</v>
      </c>
      <c r="N11" s="29" t="b">
        <v>1</v>
      </c>
      <c r="O11" s="29" t="b">
        <v>1</v>
      </c>
      <c r="P11" s="30">
        <v>-0.01</v>
      </c>
      <c r="Q11" s="30">
        <v>5.8999999999999999E-3</v>
      </c>
      <c r="R11" s="30">
        <v>8.7999499999999994E-2</v>
      </c>
      <c r="S11" s="29">
        <v>144436</v>
      </c>
      <c r="T11" s="29" t="b">
        <v>1</v>
      </c>
      <c r="U11" s="29" t="b">
        <v>1</v>
      </c>
    </row>
    <row r="12" spans="1:21" s="4" customFormat="1" ht="38" customHeight="1" x14ac:dyDescent="0.3">
      <c r="A12" s="48" t="s">
        <v>365</v>
      </c>
      <c r="B12" s="48"/>
      <c r="C12" s="48"/>
      <c r="D12" s="48"/>
      <c r="E12" s="48"/>
      <c r="F12" s="48"/>
      <c r="G12" s="48"/>
      <c r="H12" s="48"/>
      <c r="I12" s="48"/>
      <c r="J12" s="48"/>
      <c r="K12" s="48"/>
      <c r="L12" s="48"/>
      <c r="M12" s="48"/>
      <c r="N12" s="48"/>
      <c r="O12" s="48"/>
      <c r="P12" s="48"/>
      <c r="Q12" s="48"/>
      <c r="R12" s="48"/>
      <c r="S12" s="48"/>
      <c r="T12" s="48"/>
      <c r="U12" s="48"/>
    </row>
    <row r="13" spans="1:21" x14ac:dyDescent="0.3">
      <c r="A13" s="8" t="s">
        <v>57</v>
      </c>
      <c r="O13" s="8"/>
      <c r="P13" s="6"/>
      <c r="Q13" s="7"/>
    </row>
    <row r="14" spans="1:21" x14ac:dyDescent="0.3">
      <c r="A14" s="8" t="s">
        <v>60</v>
      </c>
      <c r="O14" s="8"/>
      <c r="P14" s="6"/>
      <c r="Q14" s="7"/>
    </row>
  </sheetData>
  <mergeCells count="5">
    <mergeCell ref="B2:I2"/>
    <mergeCell ref="J2:O2"/>
    <mergeCell ref="P2:U2"/>
    <mergeCell ref="A12:U12"/>
    <mergeCell ref="A1:R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8A0D7-5467-4301-9B1E-5E6FDBF9BF23}">
  <dimension ref="A1:V12"/>
  <sheetViews>
    <sheetView zoomScale="85" zoomScaleNormal="85" workbookViewId="0">
      <selection sqref="A1:R1"/>
    </sheetView>
  </sheetViews>
  <sheetFormatPr defaultRowHeight="14" x14ac:dyDescent="0.3"/>
  <cols>
    <col min="1" max="1" width="11.25" style="8" customWidth="1"/>
    <col min="2" max="2" width="8.6640625" style="6"/>
    <col min="3" max="3" width="8.6640625" style="7"/>
    <col min="4" max="4" width="4.25" style="8" customWidth="1"/>
    <col min="5" max="5" width="5.08203125" style="8" customWidth="1"/>
    <col min="6" max="7" width="8.6640625" style="7"/>
    <col min="8" max="8" width="8.6640625" style="6"/>
    <col min="9" max="9" width="8.6640625" style="8"/>
    <col min="10" max="10" width="10.25" style="7" customWidth="1"/>
    <col min="11" max="12" width="8.6640625" style="7"/>
    <col min="13" max="16384" width="8.6640625" style="8"/>
  </cols>
  <sheetData>
    <row r="1" spans="1:22" ht="14.5" thickBot="1" x14ac:dyDescent="0.35">
      <c r="A1" s="47" t="s">
        <v>38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29"/>
      <c r="T1" s="29"/>
      <c r="U1" s="29"/>
    </row>
    <row r="2" spans="1:22" ht="14.5" thickBot="1" x14ac:dyDescent="0.35">
      <c r="A2" s="5"/>
      <c r="B2" s="52" t="s">
        <v>54</v>
      </c>
      <c r="C2" s="52"/>
      <c r="D2" s="52"/>
      <c r="E2" s="52"/>
      <c r="F2" s="52"/>
      <c r="G2" s="52"/>
      <c r="H2" s="52"/>
      <c r="I2" s="52"/>
      <c r="J2" s="53" t="s">
        <v>50</v>
      </c>
      <c r="K2" s="53"/>
      <c r="L2" s="53"/>
      <c r="M2" s="53"/>
      <c r="N2" s="53"/>
      <c r="O2" s="53"/>
      <c r="P2" s="52" t="s">
        <v>51</v>
      </c>
      <c r="Q2" s="52"/>
      <c r="R2" s="52"/>
      <c r="S2" s="52"/>
      <c r="T2" s="52"/>
      <c r="U2" s="52"/>
      <c r="V2" s="29"/>
    </row>
    <row r="3" spans="1:22" ht="14.5" thickBot="1" x14ac:dyDescent="0.35">
      <c r="A3" s="29" t="s">
        <v>34</v>
      </c>
      <c r="B3" s="28" t="s">
        <v>22</v>
      </c>
      <c r="C3" s="30" t="s">
        <v>21</v>
      </c>
      <c r="D3" s="29" t="s">
        <v>33</v>
      </c>
      <c r="E3" s="29" t="s">
        <v>32</v>
      </c>
      <c r="F3" s="30" t="s">
        <v>31</v>
      </c>
      <c r="G3" s="30" t="s">
        <v>30</v>
      </c>
      <c r="H3" s="28" t="s">
        <v>29</v>
      </c>
      <c r="I3" s="29" t="s">
        <v>28</v>
      </c>
      <c r="J3" s="30" t="s">
        <v>27</v>
      </c>
      <c r="K3" s="30" t="s">
        <v>26</v>
      </c>
      <c r="L3" s="30" t="s">
        <v>25</v>
      </c>
      <c r="M3" s="29" t="s">
        <v>24</v>
      </c>
      <c r="N3" s="29" t="s">
        <v>360</v>
      </c>
      <c r="O3" s="29" t="s">
        <v>56</v>
      </c>
      <c r="P3" s="30" t="s">
        <v>27</v>
      </c>
      <c r="Q3" s="30" t="s">
        <v>26</v>
      </c>
      <c r="R3" s="30" t="s">
        <v>25</v>
      </c>
      <c r="S3" s="29" t="s">
        <v>24</v>
      </c>
      <c r="T3" s="29" t="s">
        <v>360</v>
      </c>
      <c r="U3" s="29" t="s">
        <v>23</v>
      </c>
    </row>
    <row r="4" spans="1:22" ht="16" x14ac:dyDescent="0.3">
      <c r="A4" s="8" t="s">
        <v>321</v>
      </c>
      <c r="B4" s="6">
        <v>1.3124683015124374E-4</v>
      </c>
      <c r="C4" s="7">
        <v>17.257154459974164</v>
      </c>
      <c r="D4" s="8" t="s">
        <v>55</v>
      </c>
      <c r="E4" s="8" t="s">
        <v>2</v>
      </c>
      <c r="F4" s="7">
        <v>2.8500000000000001E-2</v>
      </c>
      <c r="G4" s="7">
        <v>4.7279354946653997E-3</v>
      </c>
      <c r="H4" s="6">
        <v>1.6600000000000001E-9</v>
      </c>
      <c r="I4" s="8">
        <v>131471</v>
      </c>
      <c r="J4" s="7">
        <v>7.9000000000000008E-3</v>
      </c>
      <c r="K4" s="7">
        <v>3.3E-3</v>
      </c>
      <c r="L4" s="7">
        <v>1.8220099999999999E-2</v>
      </c>
      <c r="M4" s="8">
        <v>321113</v>
      </c>
      <c r="N4" s="8" t="b">
        <v>1</v>
      </c>
      <c r="O4" s="8" t="b">
        <v>1</v>
      </c>
      <c r="P4" s="7">
        <v>-3.3999999999999998E-3</v>
      </c>
      <c r="Q4" s="7">
        <v>3.5999999999999999E-3</v>
      </c>
      <c r="R4" s="7">
        <v>0.35</v>
      </c>
      <c r="S4" s="8">
        <v>211855</v>
      </c>
      <c r="T4" s="8" t="b">
        <v>1</v>
      </c>
      <c r="U4" s="8" t="b">
        <v>1</v>
      </c>
    </row>
    <row r="5" spans="1:22" x14ac:dyDescent="0.3">
      <c r="A5" s="8" t="s">
        <v>35</v>
      </c>
      <c r="B5" s="6">
        <v>1.4376885378893667E-4</v>
      </c>
      <c r="C5" s="7">
        <v>18.903865225813412</v>
      </c>
      <c r="D5" s="8" t="s">
        <v>1</v>
      </c>
      <c r="E5" s="8" t="s">
        <v>2</v>
      </c>
      <c r="F5" s="7">
        <v>-3.2000000000000001E-2</v>
      </c>
      <c r="G5" s="7">
        <v>4.8869640725235997E-3</v>
      </c>
      <c r="H5" s="6">
        <v>5.8299999999999995E-11</v>
      </c>
      <c r="I5" s="8">
        <v>131471</v>
      </c>
      <c r="J5" s="7">
        <v>-5.9999999999999995E-4</v>
      </c>
      <c r="K5" s="7">
        <v>4.4000000000000003E-3</v>
      </c>
      <c r="L5" s="7">
        <v>0.89149999999999996</v>
      </c>
      <c r="M5" s="8">
        <v>221648</v>
      </c>
      <c r="N5" s="8" t="b">
        <v>1</v>
      </c>
      <c r="O5" s="8" t="b">
        <v>1</v>
      </c>
      <c r="P5" s="7">
        <v>-4.0000000000000001E-3</v>
      </c>
      <c r="Q5" s="7">
        <v>5.1000000000000004E-3</v>
      </c>
      <c r="R5" s="7">
        <v>0.43</v>
      </c>
      <c r="S5" s="8">
        <v>131441</v>
      </c>
      <c r="T5" s="8" t="b">
        <v>1</v>
      </c>
      <c r="U5" s="8" t="b">
        <v>1</v>
      </c>
    </row>
    <row r="6" spans="1:22" x14ac:dyDescent="0.3">
      <c r="A6" s="8" t="s">
        <v>48</v>
      </c>
      <c r="B6" s="6">
        <v>5.0242606143857693E-4</v>
      </c>
      <c r="C6" s="7">
        <v>66.086655529319515</v>
      </c>
      <c r="D6" s="8" t="s">
        <v>3</v>
      </c>
      <c r="E6" s="8" t="s">
        <v>0</v>
      </c>
      <c r="F6" s="7">
        <v>6.1699999999999998E-2</v>
      </c>
      <c r="G6" s="7">
        <v>4.8736485589412903E-3</v>
      </c>
      <c r="H6" s="6">
        <v>9.8599999999999999E-37</v>
      </c>
      <c r="I6" s="8">
        <v>131471</v>
      </c>
      <c r="J6" s="7">
        <v>2.5999999999999999E-3</v>
      </c>
      <c r="K6" s="7">
        <v>3.3E-3</v>
      </c>
      <c r="L6" s="7">
        <v>0.43259999999999998</v>
      </c>
      <c r="M6" s="8">
        <v>316125</v>
      </c>
      <c r="N6" s="8" t="b">
        <v>1</v>
      </c>
      <c r="O6" s="8" t="b">
        <v>1</v>
      </c>
      <c r="P6" s="7">
        <v>3.7000000000000002E-3</v>
      </c>
      <c r="Q6" s="7">
        <v>3.5000000000000001E-3</v>
      </c>
      <c r="R6" s="7">
        <v>0.3</v>
      </c>
      <c r="S6" s="8">
        <v>206196</v>
      </c>
      <c r="T6" s="8" t="b">
        <v>1</v>
      </c>
      <c r="U6" s="8" t="b">
        <v>1</v>
      </c>
    </row>
    <row r="7" spans="1:22" x14ac:dyDescent="0.3">
      <c r="A7" s="8" t="s">
        <v>38</v>
      </c>
      <c r="B7" s="6">
        <v>5.9610833170902335E-4</v>
      </c>
      <c r="C7" s="7">
        <v>78.416510997002447</v>
      </c>
      <c r="D7" s="8" t="s">
        <v>3</v>
      </c>
      <c r="E7" s="8" t="s">
        <v>2</v>
      </c>
      <c r="F7" s="7">
        <v>-6.1800000000000001E-2</v>
      </c>
      <c r="G7" s="7">
        <v>4.7138073592825104E-3</v>
      </c>
      <c r="H7" s="6">
        <v>2.87E-39</v>
      </c>
      <c r="I7" s="8">
        <v>131471</v>
      </c>
      <c r="J7" s="7">
        <v>4.7000000000000002E-3</v>
      </c>
      <c r="K7" s="7">
        <v>4.0000000000000001E-3</v>
      </c>
      <c r="L7" s="7">
        <v>0.24</v>
      </c>
      <c r="M7" s="8">
        <v>233716</v>
      </c>
      <c r="N7" s="8" t="b">
        <v>1</v>
      </c>
      <c r="O7" s="8" t="b">
        <v>1</v>
      </c>
      <c r="P7" s="7">
        <v>1.9E-3</v>
      </c>
      <c r="Q7" s="7">
        <v>4.4000000000000003E-3</v>
      </c>
      <c r="R7" s="7">
        <v>0.67</v>
      </c>
      <c r="S7" s="8">
        <v>144525</v>
      </c>
      <c r="T7" s="8" t="b">
        <v>1</v>
      </c>
      <c r="U7" s="8" t="b">
        <v>1</v>
      </c>
    </row>
    <row r="8" spans="1:22" x14ac:dyDescent="0.3">
      <c r="A8" s="8" t="s">
        <v>47</v>
      </c>
      <c r="B8" s="6">
        <v>2.641415069200081E-4</v>
      </c>
      <c r="C8" s="7">
        <v>34.735594885643401</v>
      </c>
      <c r="D8" s="8" t="s">
        <v>0</v>
      </c>
      <c r="E8" s="8" t="s">
        <v>1</v>
      </c>
      <c r="F8" s="7">
        <v>3.8699999999999998E-2</v>
      </c>
      <c r="G8" s="7">
        <v>4.5922664313883203E-3</v>
      </c>
      <c r="H8" s="6">
        <v>3.54E-17</v>
      </c>
      <c r="I8" s="8">
        <v>131471</v>
      </c>
      <c r="J8" s="7">
        <v>5.0000000000000001E-3</v>
      </c>
      <c r="K8" s="7">
        <v>3.7000000000000002E-3</v>
      </c>
      <c r="L8" s="7">
        <v>0.17660000000000001</v>
      </c>
      <c r="M8" s="8">
        <v>233776</v>
      </c>
      <c r="N8" s="8" t="b">
        <v>1</v>
      </c>
      <c r="O8" s="8" t="b">
        <v>1</v>
      </c>
      <c r="P8" s="7">
        <v>1.6999999999999999E-3</v>
      </c>
      <c r="Q8" s="7">
        <v>4.1999999999999997E-3</v>
      </c>
      <c r="R8" s="7">
        <v>0.69</v>
      </c>
      <c r="S8" s="8">
        <v>144536</v>
      </c>
      <c r="T8" s="8" t="b">
        <v>1</v>
      </c>
      <c r="U8" s="8" t="b">
        <v>1</v>
      </c>
    </row>
    <row r="9" spans="1:22" ht="16.5" thickBot="1" x14ac:dyDescent="0.35">
      <c r="A9" s="29" t="s">
        <v>322</v>
      </c>
      <c r="B9" s="28">
        <v>1.1672630930118669E-4</v>
      </c>
      <c r="C9" s="30">
        <v>15.347682635868123</v>
      </c>
      <c r="D9" s="29" t="s">
        <v>3</v>
      </c>
      <c r="E9" s="29" t="s">
        <v>1</v>
      </c>
      <c r="F9" s="30">
        <v>2.6100000000000002E-2</v>
      </c>
      <c r="G9" s="30">
        <v>4.61995194553496E-3</v>
      </c>
      <c r="H9" s="28">
        <v>1.6099999999999999E-8</v>
      </c>
      <c r="I9" s="29">
        <v>131471</v>
      </c>
      <c r="J9" s="30">
        <v>-6.8999999999999999E-3</v>
      </c>
      <c r="K9" s="30">
        <v>4.0000000000000001E-3</v>
      </c>
      <c r="L9" s="30">
        <v>8.4529800000000002E-2</v>
      </c>
      <c r="M9" s="29">
        <v>233243</v>
      </c>
      <c r="N9" s="29" t="b">
        <v>1</v>
      </c>
      <c r="O9" s="29" t="b">
        <v>1</v>
      </c>
      <c r="P9" s="30">
        <v>-1.2E-2</v>
      </c>
      <c r="Q9" s="30">
        <v>4.3E-3</v>
      </c>
      <c r="R9" s="30">
        <v>6.5999400000000003E-3</v>
      </c>
      <c r="S9" s="29">
        <v>144335</v>
      </c>
      <c r="T9" s="29" t="b">
        <v>1</v>
      </c>
      <c r="U9" s="29" t="b">
        <v>1</v>
      </c>
    </row>
    <row r="10" spans="1:22" s="4" customFormat="1" ht="38" customHeight="1" x14ac:dyDescent="0.3">
      <c r="A10" s="48" t="s">
        <v>364</v>
      </c>
      <c r="B10" s="48"/>
      <c r="C10" s="48"/>
      <c r="D10" s="48"/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/>
      <c r="U10" s="48"/>
    </row>
    <row r="11" spans="1:22" x14ac:dyDescent="0.3">
      <c r="A11" s="8" t="s">
        <v>57</v>
      </c>
      <c r="B11" s="8"/>
      <c r="C11" s="8"/>
      <c r="P11" s="6"/>
      <c r="Q11" s="7"/>
    </row>
    <row r="12" spans="1:22" x14ac:dyDescent="0.3">
      <c r="A12" s="8" t="s">
        <v>61</v>
      </c>
      <c r="B12" s="8"/>
      <c r="C12" s="8"/>
      <c r="P12" s="6"/>
      <c r="Q12" s="7"/>
    </row>
  </sheetData>
  <mergeCells count="5">
    <mergeCell ref="B2:I2"/>
    <mergeCell ref="J2:O2"/>
    <mergeCell ref="P2:U2"/>
    <mergeCell ref="A10:U10"/>
    <mergeCell ref="A1:R1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3DD8D-D20B-4A80-9C63-068F90F5965F}">
  <dimension ref="A1:AG64"/>
  <sheetViews>
    <sheetView zoomScale="85" zoomScaleNormal="85" workbookViewId="0">
      <selection sqref="A1:R1"/>
    </sheetView>
  </sheetViews>
  <sheetFormatPr defaultRowHeight="14" x14ac:dyDescent="0.3"/>
  <cols>
    <col min="1" max="1" width="11.75" style="8" customWidth="1"/>
    <col min="2" max="2" width="9.58203125" style="6" customWidth="1"/>
    <col min="3" max="3" width="8.75" style="7" bestFit="1" customWidth="1"/>
    <col min="4" max="4" width="4.25" style="8" customWidth="1"/>
    <col min="5" max="5" width="4.08203125" style="8" customWidth="1"/>
    <col min="6" max="7" width="8.75" style="7" bestFit="1" customWidth="1"/>
    <col min="8" max="8" width="9.58203125" style="6" customWidth="1"/>
    <col min="9" max="9" width="8.75" style="8" bestFit="1" customWidth="1"/>
    <col min="10" max="10" width="13" style="7" customWidth="1"/>
    <col min="11" max="12" width="8.75" style="7" bestFit="1" customWidth="1"/>
    <col min="13" max="15" width="8.75" style="8" bestFit="1" customWidth="1"/>
    <col min="16" max="16384" width="8.6640625" style="8"/>
  </cols>
  <sheetData>
    <row r="1" spans="1:33" ht="14.5" thickBot="1" x14ac:dyDescent="0.35">
      <c r="A1" s="47" t="s">
        <v>38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</row>
    <row r="2" spans="1:33" ht="14.5" thickBot="1" x14ac:dyDescent="0.35">
      <c r="B2" s="51" t="s">
        <v>50</v>
      </c>
      <c r="C2" s="51"/>
      <c r="D2" s="51"/>
      <c r="E2" s="51"/>
      <c r="F2" s="51"/>
      <c r="G2" s="51"/>
      <c r="H2" s="51"/>
      <c r="I2" s="51"/>
      <c r="J2" s="50" t="s">
        <v>49</v>
      </c>
      <c r="K2" s="50"/>
      <c r="L2" s="50"/>
      <c r="M2" s="50"/>
      <c r="N2" s="50"/>
      <c r="O2" s="50"/>
      <c r="P2" s="51" t="s">
        <v>52</v>
      </c>
      <c r="Q2" s="51"/>
      <c r="R2" s="51"/>
      <c r="S2" s="51"/>
      <c r="T2" s="51"/>
      <c r="U2" s="51"/>
      <c r="V2" s="51" t="s">
        <v>53</v>
      </c>
      <c r="W2" s="51"/>
      <c r="X2" s="51"/>
      <c r="Y2" s="51"/>
      <c r="Z2" s="51"/>
      <c r="AA2" s="51"/>
      <c r="AB2" s="51" t="s">
        <v>54</v>
      </c>
      <c r="AC2" s="51"/>
      <c r="AD2" s="51"/>
      <c r="AE2" s="51"/>
      <c r="AF2" s="51"/>
      <c r="AG2" s="51"/>
    </row>
    <row r="3" spans="1:33" ht="14.5" thickBot="1" x14ac:dyDescent="0.35">
      <c r="A3" s="29" t="s">
        <v>34</v>
      </c>
      <c r="B3" s="28" t="s">
        <v>22</v>
      </c>
      <c r="C3" s="30" t="s">
        <v>21</v>
      </c>
      <c r="D3" s="29" t="s">
        <v>33</v>
      </c>
      <c r="E3" s="29" t="s">
        <v>32</v>
      </c>
      <c r="F3" s="30" t="s">
        <v>31</v>
      </c>
      <c r="G3" s="30" t="s">
        <v>30</v>
      </c>
      <c r="H3" s="28" t="s">
        <v>29</v>
      </c>
      <c r="I3" s="29" t="s">
        <v>28</v>
      </c>
      <c r="J3" s="30" t="s">
        <v>27</v>
      </c>
      <c r="K3" s="30" t="s">
        <v>26</v>
      </c>
      <c r="L3" s="30" t="s">
        <v>25</v>
      </c>
      <c r="M3" s="29" t="s">
        <v>24</v>
      </c>
      <c r="N3" s="29" t="s">
        <v>360</v>
      </c>
      <c r="O3" s="29" t="s">
        <v>23</v>
      </c>
      <c r="P3" s="30" t="s">
        <v>27</v>
      </c>
      <c r="Q3" s="30" t="s">
        <v>26</v>
      </c>
      <c r="R3" s="30" t="s">
        <v>25</v>
      </c>
      <c r="S3" s="29" t="s">
        <v>24</v>
      </c>
      <c r="T3" s="29" t="s">
        <v>360</v>
      </c>
      <c r="U3" s="29" t="s">
        <v>23</v>
      </c>
      <c r="V3" s="30" t="s">
        <v>27</v>
      </c>
      <c r="W3" s="30" t="s">
        <v>26</v>
      </c>
      <c r="X3" s="30" t="s">
        <v>25</v>
      </c>
      <c r="Y3" s="29" t="s">
        <v>24</v>
      </c>
      <c r="Z3" s="29" t="s">
        <v>360</v>
      </c>
      <c r="AA3" s="29" t="s">
        <v>23</v>
      </c>
      <c r="AB3" s="30" t="s">
        <v>27</v>
      </c>
      <c r="AC3" s="30" t="s">
        <v>26</v>
      </c>
      <c r="AD3" s="30" t="s">
        <v>25</v>
      </c>
      <c r="AE3" s="29" t="s">
        <v>62</v>
      </c>
      <c r="AF3" s="29" t="s">
        <v>360</v>
      </c>
      <c r="AG3" s="29" t="s">
        <v>23</v>
      </c>
    </row>
    <row r="4" spans="1:33" x14ac:dyDescent="0.3">
      <c r="A4" s="8" t="s">
        <v>63</v>
      </c>
      <c r="B4" s="6">
        <v>3.0085645603417788E-4</v>
      </c>
      <c r="C4" s="7">
        <v>96.891691649908722</v>
      </c>
      <c r="D4" s="8" t="s">
        <v>3</v>
      </c>
      <c r="E4" s="8" t="s">
        <v>0</v>
      </c>
      <c r="F4" s="7">
        <v>5.5599999999999997E-2</v>
      </c>
      <c r="G4" s="7">
        <v>3.5999999999999999E-3</v>
      </c>
      <c r="H4" s="6">
        <v>3.9300699999999999E-53</v>
      </c>
      <c r="I4" s="8">
        <v>321958</v>
      </c>
      <c r="J4" s="7">
        <v>2.7000000000000001E-3</v>
      </c>
      <c r="K4" s="7">
        <v>3.9751620353642297E-3</v>
      </c>
      <c r="L4" s="7">
        <v>0.497</v>
      </c>
      <c r="M4" s="8">
        <v>246139</v>
      </c>
      <c r="N4" s="8" t="b">
        <v>1</v>
      </c>
      <c r="O4" s="8" t="b">
        <v>1</v>
      </c>
      <c r="P4" s="7">
        <v>-1.06E-2</v>
      </c>
      <c r="Q4" s="7">
        <v>4.6245845066716701E-3</v>
      </c>
      <c r="R4" s="7">
        <v>2.1899999999999999E-2</v>
      </c>
      <c r="S4" s="8">
        <v>163511</v>
      </c>
      <c r="T4" s="8" t="b">
        <v>1</v>
      </c>
      <c r="U4" s="8" t="b">
        <v>1</v>
      </c>
      <c r="V4" s="7">
        <v>1E-4</v>
      </c>
      <c r="W4" s="7">
        <v>5.6988829778326098E-3</v>
      </c>
      <c r="X4" s="7">
        <v>0.98599999999999999</v>
      </c>
      <c r="Y4" s="8">
        <v>135430</v>
      </c>
      <c r="Z4" s="8" t="b">
        <v>1</v>
      </c>
      <c r="AA4" s="8" t="b">
        <v>1</v>
      </c>
      <c r="AB4" s="7">
        <v>-1.21E-2</v>
      </c>
      <c r="AC4" s="7">
        <v>5.2629587489945902E-3</v>
      </c>
      <c r="AD4" s="7">
        <v>2.1499999999999998E-2</v>
      </c>
      <c r="AE4" s="8">
        <v>131471</v>
      </c>
      <c r="AF4" s="8" t="b">
        <v>1</v>
      </c>
      <c r="AG4" s="8" t="b">
        <v>1</v>
      </c>
    </row>
    <row r="5" spans="1:33" x14ac:dyDescent="0.3">
      <c r="A5" s="8" t="s">
        <v>64</v>
      </c>
      <c r="B5" s="6">
        <v>2.5730988465040539E-4</v>
      </c>
      <c r="C5" s="7">
        <v>82.605634654525986</v>
      </c>
      <c r="D5" s="8" t="s">
        <v>1</v>
      </c>
      <c r="E5" s="8" t="s">
        <v>2</v>
      </c>
      <c r="F5" s="7">
        <v>4.02E-2</v>
      </c>
      <c r="G5" s="7">
        <v>3.0999999999999999E-3</v>
      </c>
      <c r="H5" s="6">
        <v>3.20479E-38</v>
      </c>
      <c r="I5" s="8">
        <v>320955</v>
      </c>
      <c r="J5" s="7">
        <v>4.4000000000000003E-3</v>
      </c>
      <c r="K5" s="7">
        <v>3.5485774668209398E-3</v>
      </c>
      <c r="L5" s="7">
        <v>0.215</v>
      </c>
      <c r="M5" s="8">
        <v>246139</v>
      </c>
      <c r="N5" s="8" t="b">
        <v>1</v>
      </c>
      <c r="O5" s="8" t="b">
        <v>1</v>
      </c>
      <c r="P5" s="7">
        <v>-4.5999999999999999E-3</v>
      </c>
      <c r="Q5" s="7">
        <v>4.0924148937813501E-3</v>
      </c>
      <c r="R5" s="7">
        <v>0.26100000000000001</v>
      </c>
      <c r="S5" s="8">
        <v>163511</v>
      </c>
      <c r="T5" s="8" t="b">
        <v>1</v>
      </c>
      <c r="U5" s="8" t="b">
        <v>1</v>
      </c>
      <c r="V5" s="7">
        <v>4.8999999999999998E-3</v>
      </c>
      <c r="W5" s="7">
        <v>4.7473537859486501E-3</v>
      </c>
      <c r="X5" s="7">
        <v>0.30199999999999999</v>
      </c>
      <c r="Y5" s="8">
        <v>135430</v>
      </c>
      <c r="Z5" s="8" t="b">
        <v>1</v>
      </c>
      <c r="AA5" s="8" t="b">
        <v>1</v>
      </c>
      <c r="AB5" s="7">
        <v>-4.8999999999999998E-3</v>
      </c>
      <c r="AC5" s="7">
        <v>4.6212555830803101E-3</v>
      </c>
      <c r="AD5" s="7">
        <v>0.28899999999999998</v>
      </c>
      <c r="AE5" s="8">
        <v>131471</v>
      </c>
      <c r="AF5" s="8" t="b">
        <v>1</v>
      </c>
      <c r="AG5" s="8" t="b">
        <v>1</v>
      </c>
    </row>
    <row r="6" spans="1:33" x14ac:dyDescent="0.3">
      <c r="A6" s="8" t="s">
        <v>65</v>
      </c>
      <c r="B6" s="6">
        <v>1.855380113049981E-4</v>
      </c>
      <c r="C6" s="7">
        <v>59.7554397737375</v>
      </c>
      <c r="D6" s="8" t="s">
        <v>1</v>
      </c>
      <c r="E6" s="8" t="s">
        <v>2</v>
      </c>
      <c r="F6" s="7">
        <v>4.82E-2</v>
      </c>
      <c r="G6" s="7">
        <v>3.8999999999999998E-3</v>
      </c>
      <c r="H6" s="6">
        <v>2.61818E-35</v>
      </c>
      <c r="I6" s="8">
        <v>322008</v>
      </c>
      <c r="J6" s="7">
        <v>4.7000000000000002E-3</v>
      </c>
      <c r="K6" s="7">
        <v>4.2431023481578197E-3</v>
      </c>
      <c r="L6" s="7">
        <v>0.26800000000000002</v>
      </c>
      <c r="M6" s="8">
        <v>246139</v>
      </c>
      <c r="N6" s="8" t="b">
        <v>1</v>
      </c>
      <c r="O6" s="8" t="b">
        <v>1</v>
      </c>
      <c r="P6" s="7">
        <v>-4.7000000000000002E-3</v>
      </c>
      <c r="Q6" s="7">
        <v>4.9667578177236601E-3</v>
      </c>
      <c r="R6" s="7">
        <v>0.34399999999999997</v>
      </c>
      <c r="S6" s="8">
        <v>163511</v>
      </c>
      <c r="T6" s="8" t="b">
        <v>1</v>
      </c>
      <c r="U6" s="8" t="b">
        <v>1</v>
      </c>
      <c r="V6" s="7">
        <v>9.1999999999999998E-3</v>
      </c>
      <c r="W6" s="7">
        <v>5.7888301810357099E-3</v>
      </c>
      <c r="X6" s="7">
        <v>0.112</v>
      </c>
      <c r="Y6" s="8">
        <v>135430</v>
      </c>
      <c r="Z6" s="8" t="b">
        <v>1</v>
      </c>
      <c r="AA6" s="8" t="b">
        <v>1</v>
      </c>
      <c r="AB6" s="7">
        <v>-8.6999999999999994E-3</v>
      </c>
      <c r="AC6" s="7">
        <v>5.6107679651305701E-3</v>
      </c>
      <c r="AD6" s="7">
        <v>0.121</v>
      </c>
      <c r="AE6" s="8">
        <v>131471</v>
      </c>
      <c r="AF6" s="8" t="b">
        <v>1</v>
      </c>
      <c r="AG6" s="8" t="b">
        <v>1</v>
      </c>
    </row>
    <row r="7" spans="1:33" ht="16" x14ac:dyDescent="0.3">
      <c r="A7" s="8" t="s">
        <v>323</v>
      </c>
      <c r="B7" s="6">
        <v>1.6688244499215001E-4</v>
      </c>
      <c r="C7" s="7">
        <v>52.888866568028313</v>
      </c>
      <c r="D7" s="8" t="s">
        <v>3</v>
      </c>
      <c r="E7" s="8" t="s">
        <v>0</v>
      </c>
      <c r="F7" s="7">
        <v>3.3399999999999999E-2</v>
      </c>
      <c r="G7" s="7">
        <v>3.0999999999999999E-3</v>
      </c>
      <c r="H7" s="6">
        <v>2.6607300000000001E-26</v>
      </c>
      <c r="I7" s="8">
        <v>316872</v>
      </c>
      <c r="J7" s="7">
        <v>1.6999999999999999E-3</v>
      </c>
      <c r="K7" s="7">
        <v>3.3992750898867402E-3</v>
      </c>
      <c r="L7" s="7">
        <v>0.61699999999999999</v>
      </c>
      <c r="M7" s="8">
        <v>246139</v>
      </c>
      <c r="N7" s="8" t="b">
        <v>1</v>
      </c>
      <c r="O7" s="8" t="b">
        <v>1</v>
      </c>
      <c r="P7" s="7">
        <v>-1.15E-2</v>
      </c>
      <c r="Q7" s="7">
        <v>4.0531807882413298E-3</v>
      </c>
      <c r="R7" s="7">
        <v>4.5500000000000002E-3</v>
      </c>
      <c r="S7" s="8">
        <v>163511</v>
      </c>
      <c r="T7" s="8" t="b">
        <v>1</v>
      </c>
      <c r="U7" s="8" t="b">
        <v>1</v>
      </c>
      <c r="V7" s="7">
        <v>-3.0999999999999999E-3</v>
      </c>
      <c r="W7" s="7">
        <v>4.6720787593967101E-3</v>
      </c>
      <c r="X7" s="7">
        <v>0.50700000000000001</v>
      </c>
      <c r="Y7" s="8">
        <v>135430</v>
      </c>
      <c r="Z7" s="8" t="b">
        <v>1</v>
      </c>
      <c r="AA7" s="8" t="b">
        <v>1</v>
      </c>
      <c r="AB7" s="7">
        <v>-6.1000000000000004E-3</v>
      </c>
      <c r="AC7" s="7">
        <v>4.5915087852528803E-3</v>
      </c>
      <c r="AD7" s="7">
        <v>0.184</v>
      </c>
      <c r="AE7" s="8">
        <v>131471</v>
      </c>
      <c r="AF7" s="8" t="b">
        <v>1</v>
      </c>
      <c r="AG7" s="8" t="b">
        <v>1</v>
      </c>
    </row>
    <row r="8" spans="1:33" x14ac:dyDescent="0.3">
      <c r="A8" s="8" t="s">
        <v>66</v>
      </c>
      <c r="B8" s="6">
        <v>1.5810398068251855E-4</v>
      </c>
      <c r="C8" s="7">
        <v>50.931763652609057</v>
      </c>
      <c r="D8" s="8" t="s">
        <v>2</v>
      </c>
      <c r="E8" s="8" t="s">
        <v>1</v>
      </c>
      <c r="F8" s="7">
        <v>3.15E-2</v>
      </c>
      <c r="G8" s="7">
        <v>3.0999999999999999E-3</v>
      </c>
      <c r="H8" s="6">
        <v>8.1526700000000003E-24</v>
      </c>
      <c r="I8" s="8">
        <v>322092</v>
      </c>
      <c r="J8" s="7">
        <v>2.5999999999999999E-3</v>
      </c>
      <c r="K8" s="7">
        <v>3.5906291784928799E-3</v>
      </c>
      <c r="L8" s="7">
        <v>0.46899999999999997</v>
      </c>
      <c r="M8" s="8">
        <v>246139</v>
      </c>
      <c r="N8" s="8" t="b">
        <v>1</v>
      </c>
      <c r="O8" s="8" t="b">
        <v>1</v>
      </c>
      <c r="P8" s="7">
        <v>-3.8E-3</v>
      </c>
      <c r="Q8" s="7">
        <v>4.1686745093495502E-3</v>
      </c>
      <c r="R8" s="7">
        <v>0.36199999999999999</v>
      </c>
      <c r="S8" s="8">
        <v>163511</v>
      </c>
      <c r="T8" s="8" t="b">
        <v>1</v>
      </c>
      <c r="U8" s="8" t="b">
        <v>1</v>
      </c>
      <c r="V8" s="7">
        <v>-6.3E-3</v>
      </c>
      <c r="W8" s="7">
        <v>4.8070352575494101E-3</v>
      </c>
      <c r="X8" s="7">
        <v>0.19</v>
      </c>
      <c r="Y8" s="8">
        <v>135430</v>
      </c>
      <c r="Z8" s="8" t="b">
        <v>1</v>
      </c>
      <c r="AA8" s="8" t="b">
        <v>1</v>
      </c>
      <c r="AB8" s="7">
        <v>-1.5E-3</v>
      </c>
      <c r="AC8" s="7">
        <v>4.6497553889384398E-3</v>
      </c>
      <c r="AD8" s="7">
        <v>0.747</v>
      </c>
      <c r="AE8" s="8">
        <v>131471</v>
      </c>
      <c r="AF8" s="8" t="b">
        <v>1</v>
      </c>
      <c r="AG8" s="8" t="b">
        <v>1</v>
      </c>
    </row>
    <row r="9" spans="1:33" x14ac:dyDescent="0.3">
      <c r="A9" s="8" t="s">
        <v>67</v>
      </c>
      <c r="B9" s="6">
        <v>1.5515226578135453E-4</v>
      </c>
      <c r="C9" s="7">
        <v>49.390301931470717</v>
      </c>
      <c r="D9" s="8" t="s">
        <v>1</v>
      </c>
      <c r="E9" s="8" t="s">
        <v>2</v>
      </c>
      <c r="F9" s="7">
        <v>6.0100000000000001E-2</v>
      </c>
      <c r="G9" s="7">
        <v>4.0000000000000001E-3</v>
      </c>
      <c r="H9" s="6">
        <v>1.1130099999999999E-50</v>
      </c>
      <c r="I9" s="8">
        <v>318287</v>
      </c>
      <c r="J9" s="7">
        <v>5.4999999999999997E-3</v>
      </c>
      <c r="K9" s="7">
        <v>4.6610148147722304E-3</v>
      </c>
      <c r="L9" s="7">
        <v>0.23799999999999999</v>
      </c>
      <c r="M9" s="8">
        <v>246139</v>
      </c>
      <c r="N9" s="8" t="b">
        <v>1</v>
      </c>
      <c r="O9" s="8" t="b">
        <v>1</v>
      </c>
      <c r="P9" s="7">
        <v>-2.0999999999999999E-3</v>
      </c>
      <c r="Q9" s="7">
        <v>5.4691641566112E-3</v>
      </c>
      <c r="R9" s="7">
        <v>0.70099999999999996</v>
      </c>
      <c r="S9" s="8">
        <v>163511</v>
      </c>
      <c r="T9" s="8" t="b">
        <v>1</v>
      </c>
      <c r="U9" s="8" t="b">
        <v>1</v>
      </c>
      <c r="V9" s="7">
        <v>5.4000000000000003E-3</v>
      </c>
      <c r="W9" s="7">
        <v>6.3084408005628003E-3</v>
      </c>
      <c r="X9" s="7">
        <v>0.39200000000000002</v>
      </c>
      <c r="Y9" s="8">
        <v>135430</v>
      </c>
      <c r="Z9" s="8" t="b">
        <v>1</v>
      </c>
      <c r="AA9" s="8" t="b">
        <v>1</v>
      </c>
      <c r="AB9" s="7">
        <v>-6.9999999999999999E-4</v>
      </c>
      <c r="AC9" s="7">
        <v>6.2624531559430296E-3</v>
      </c>
      <c r="AD9" s="7">
        <v>0.91100000000000003</v>
      </c>
      <c r="AE9" s="8">
        <v>131471</v>
      </c>
      <c r="AF9" s="8" t="b">
        <v>1</v>
      </c>
      <c r="AG9" s="8" t="b">
        <v>1</v>
      </c>
    </row>
    <row r="10" spans="1:33" ht="16" x14ac:dyDescent="0.3">
      <c r="A10" s="8" t="s">
        <v>324</v>
      </c>
      <c r="B10" s="6">
        <v>1.5240270104887387E-4</v>
      </c>
      <c r="C10" s="7">
        <v>49.044110336268297</v>
      </c>
      <c r="D10" s="8" t="s">
        <v>1</v>
      </c>
      <c r="E10" s="8" t="s">
        <v>2</v>
      </c>
      <c r="F10" s="7">
        <v>3.0700000000000002E-2</v>
      </c>
      <c r="G10" s="7">
        <v>3.0999999999999999E-3</v>
      </c>
      <c r="H10" s="6">
        <v>8.7760700000000002E-24</v>
      </c>
      <c r="I10" s="8">
        <v>321759</v>
      </c>
      <c r="J10" s="7">
        <v>2.3999999999999998E-3</v>
      </c>
      <c r="K10" s="7">
        <v>3.4527989958085098E-3</v>
      </c>
      <c r="L10" s="7">
        <v>0.48699999999999999</v>
      </c>
      <c r="M10" s="8">
        <v>246139</v>
      </c>
      <c r="N10" s="8" t="b">
        <v>1</v>
      </c>
      <c r="O10" s="8" t="b">
        <v>1</v>
      </c>
      <c r="P10" s="7">
        <v>-1.14E-2</v>
      </c>
      <c r="Q10" s="7">
        <v>3.9926145203605101E-3</v>
      </c>
      <c r="R10" s="7">
        <v>4.3E-3</v>
      </c>
      <c r="S10" s="8">
        <v>163511</v>
      </c>
      <c r="T10" s="8" t="b">
        <v>1</v>
      </c>
      <c r="U10" s="8" t="b">
        <v>1</v>
      </c>
      <c r="V10" s="7">
        <v>-8.5000000000000006E-3</v>
      </c>
      <c r="W10" s="7">
        <v>4.6252338208989602E-3</v>
      </c>
      <c r="X10" s="7">
        <v>6.6100000000000006E-2</v>
      </c>
      <c r="Y10" s="8">
        <v>135430</v>
      </c>
      <c r="Z10" s="8" t="b">
        <v>1</v>
      </c>
      <c r="AA10" s="8" t="b">
        <v>1</v>
      </c>
      <c r="AB10" s="7">
        <v>-3.7000000000000002E-3</v>
      </c>
      <c r="AC10" s="7">
        <v>4.5489171531748803E-3</v>
      </c>
      <c r="AD10" s="7">
        <v>0.41599999999999998</v>
      </c>
      <c r="AE10" s="8">
        <v>131471</v>
      </c>
      <c r="AF10" s="8" t="b">
        <v>1</v>
      </c>
      <c r="AG10" s="8" t="b">
        <v>1</v>
      </c>
    </row>
    <row r="11" spans="1:33" x14ac:dyDescent="0.3">
      <c r="A11" s="8" t="s">
        <v>68</v>
      </c>
      <c r="B11" s="6">
        <v>1.1792033316917962E-4</v>
      </c>
      <c r="C11" s="7">
        <v>37.98673664276685</v>
      </c>
      <c r="D11" s="8" t="s">
        <v>1</v>
      </c>
      <c r="E11" s="8" t="s">
        <v>2</v>
      </c>
      <c r="F11" s="7">
        <v>-4.1399999999999999E-2</v>
      </c>
      <c r="G11" s="7">
        <v>3.8E-3</v>
      </c>
      <c r="H11" s="6">
        <v>5.5564800000000001E-28</v>
      </c>
      <c r="I11" s="8">
        <v>322103</v>
      </c>
      <c r="J11" s="7">
        <v>-0.01</v>
      </c>
      <c r="K11" s="7">
        <v>4.4828671945697099E-3</v>
      </c>
      <c r="L11" s="7">
        <v>2.5700000000000001E-2</v>
      </c>
      <c r="M11" s="8">
        <v>246139</v>
      </c>
      <c r="N11" s="8" t="b">
        <v>1</v>
      </c>
      <c r="O11" s="8" t="b">
        <v>1</v>
      </c>
      <c r="P11" s="7">
        <v>9.5999999999999992E-3</v>
      </c>
      <c r="Q11" s="7">
        <v>5.2716980745812197E-3</v>
      </c>
      <c r="R11" s="7">
        <v>6.8599999999999994E-2</v>
      </c>
      <c r="S11" s="8">
        <v>163511</v>
      </c>
      <c r="T11" s="8" t="b">
        <v>1</v>
      </c>
      <c r="U11" s="8" t="b">
        <v>1</v>
      </c>
      <c r="V11" s="7">
        <v>-2.9999999999999997E-4</v>
      </c>
      <c r="W11" s="7">
        <v>5.8356091743150401E-3</v>
      </c>
      <c r="X11" s="7">
        <v>0.95899999999999996</v>
      </c>
      <c r="Y11" s="8">
        <v>135430</v>
      </c>
      <c r="Z11" s="8" t="b">
        <v>1</v>
      </c>
      <c r="AA11" s="8" t="b">
        <v>1</v>
      </c>
      <c r="AB11" s="7">
        <v>8.8999999999999999E-3</v>
      </c>
      <c r="AC11" s="7">
        <v>5.9239493238627296E-3</v>
      </c>
      <c r="AD11" s="7">
        <v>0.13300000000000001</v>
      </c>
      <c r="AE11" s="8">
        <v>131471</v>
      </c>
      <c r="AF11" s="8" t="b">
        <v>1</v>
      </c>
      <c r="AG11" s="8" t="b">
        <v>1</v>
      </c>
    </row>
    <row r="12" spans="1:33" x14ac:dyDescent="0.3">
      <c r="A12" s="8" t="s">
        <v>69</v>
      </c>
      <c r="B12" s="6">
        <v>1.0318520010674461E-4</v>
      </c>
      <c r="C12" s="7">
        <v>33.230817511328198</v>
      </c>
      <c r="D12" s="8" t="s">
        <v>1</v>
      </c>
      <c r="E12" s="8" t="s">
        <v>0</v>
      </c>
      <c r="F12" s="7">
        <v>-2.6100000000000002E-2</v>
      </c>
      <c r="G12" s="7">
        <v>3.0999999999999999E-3</v>
      </c>
      <c r="H12" s="6">
        <v>6.1915599999999994E-17</v>
      </c>
      <c r="I12" s="8">
        <v>322019</v>
      </c>
      <c r="J12" s="7">
        <v>8.0000000000000004E-4</v>
      </c>
      <c r="K12" s="7">
        <v>3.4764757649008598E-3</v>
      </c>
      <c r="L12" s="7">
        <v>0.81799999999999995</v>
      </c>
      <c r="M12" s="8">
        <v>246139</v>
      </c>
      <c r="N12" s="8" t="b">
        <v>1</v>
      </c>
      <c r="O12" s="8" t="b">
        <v>1</v>
      </c>
      <c r="P12" s="7">
        <v>4.0000000000000002E-4</v>
      </c>
      <c r="Q12" s="7">
        <v>4.3658613468351903E-3</v>
      </c>
      <c r="R12" s="7">
        <v>0.92700000000000005</v>
      </c>
      <c r="S12" s="8">
        <v>163511</v>
      </c>
      <c r="T12" s="8" t="b">
        <v>1</v>
      </c>
      <c r="U12" s="8" t="b">
        <v>1</v>
      </c>
      <c r="V12" s="7">
        <v>-3.0000000000000001E-3</v>
      </c>
      <c r="W12" s="7">
        <v>4.8475209024140299E-3</v>
      </c>
      <c r="X12" s="7">
        <v>0.53600000000000003</v>
      </c>
      <c r="Y12" s="8">
        <v>135430</v>
      </c>
      <c r="Z12" s="8" t="b">
        <v>1</v>
      </c>
      <c r="AA12" s="8" t="b">
        <v>1</v>
      </c>
      <c r="AB12" s="7">
        <v>-4.0000000000000002E-4</v>
      </c>
      <c r="AC12" s="7">
        <v>4.7578845244381097E-3</v>
      </c>
      <c r="AD12" s="7">
        <v>0.93300000000000005</v>
      </c>
      <c r="AE12" s="8">
        <v>131471</v>
      </c>
      <c r="AF12" s="8" t="b">
        <v>1</v>
      </c>
      <c r="AG12" s="8" t="b">
        <v>1</v>
      </c>
    </row>
    <row r="13" spans="1:33" ht="16" x14ac:dyDescent="0.3">
      <c r="A13" s="8" t="s">
        <v>325</v>
      </c>
      <c r="B13" s="6">
        <v>8.4380033336977888E-5</v>
      </c>
      <c r="C13" s="7">
        <v>27.169963175838639</v>
      </c>
      <c r="D13" s="8" t="s">
        <v>0</v>
      </c>
      <c r="E13" s="8" t="s">
        <v>3</v>
      </c>
      <c r="F13" s="7">
        <v>2.35E-2</v>
      </c>
      <c r="G13" s="7">
        <v>3.0999999999999999E-3</v>
      </c>
      <c r="H13" s="6">
        <v>1.2299899999999999E-14</v>
      </c>
      <c r="I13" s="8">
        <v>321970</v>
      </c>
      <c r="J13" s="7">
        <v>-2.8E-3</v>
      </c>
      <c r="K13" s="7">
        <v>3.5097534023448501E-3</v>
      </c>
      <c r="L13" s="7">
        <v>0.42499999999999999</v>
      </c>
      <c r="M13" s="8">
        <v>246139</v>
      </c>
      <c r="N13" s="8" t="b">
        <v>1</v>
      </c>
      <c r="O13" s="8" t="b">
        <v>1</v>
      </c>
      <c r="P13" s="7">
        <v>-9.9000000000000008E-3</v>
      </c>
      <c r="Q13" s="7">
        <v>4.0330701607224203E-3</v>
      </c>
      <c r="R13" s="7">
        <v>1.41E-2</v>
      </c>
      <c r="S13" s="8">
        <v>163511</v>
      </c>
      <c r="T13" s="8" t="b">
        <v>1</v>
      </c>
      <c r="U13" s="8" t="b">
        <v>1</v>
      </c>
      <c r="V13" s="7">
        <v>2.5999999999999999E-3</v>
      </c>
      <c r="W13" s="7">
        <v>4.6008867691996703E-3</v>
      </c>
      <c r="X13" s="7">
        <v>0.57199999999999995</v>
      </c>
      <c r="Y13" s="8">
        <v>135430</v>
      </c>
      <c r="Z13" s="8" t="b">
        <v>1</v>
      </c>
      <c r="AA13" s="8" t="b">
        <v>1</v>
      </c>
      <c r="AB13" s="7">
        <v>-8.5000000000000006E-3</v>
      </c>
      <c r="AC13" s="7">
        <v>4.5474875200397702E-3</v>
      </c>
      <c r="AD13" s="7">
        <v>6.1600000000000002E-2</v>
      </c>
      <c r="AE13" s="8">
        <v>131471</v>
      </c>
      <c r="AF13" s="8" t="b">
        <v>1</v>
      </c>
      <c r="AG13" s="8" t="b">
        <v>1</v>
      </c>
    </row>
    <row r="14" spans="1:33" x14ac:dyDescent="0.3">
      <c r="A14" s="8" t="s">
        <v>70</v>
      </c>
      <c r="B14" s="6">
        <v>8.3104994052208693E-5</v>
      </c>
      <c r="C14" s="7">
        <v>26.067964657529021</v>
      </c>
      <c r="D14" s="8" t="s">
        <v>1</v>
      </c>
      <c r="E14" s="8" t="s">
        <v>2</v>
      </c>
      <c r="F14" s="7">
        <v>-2.2700000000000001E-2</v>
      </c>
      <c r="G14" s="7">
        <v>3.0999999999999999E-3</v>
      </c>
      <c r="H14" s="6">
        <v>5.4815100000000001E-13</v>
      </c>
      <c r="I14" s="8">
        <v>313651</v>
      </c>
      <c r="J14" s="7">
        <v>-5.9999999999999995E-4</v>
      </c>
      <c r="K14" s="7">
        <v>3.5291441864007699E-3</v>
      </c>
      <c r="L14" s="7">
        <v>0.86499999999999999</v>
      </c>
      <c r="M14" s="8">
        <v>246139</v>
      </c>
      <c r="N14" s="8" t="b">
        <v>1</v>
      </c>
      <c r="O14" s="8" t="b">
        <v>1</v>
      </c>
      <c r="P14" s="7">
        <v>-5.0000000000000001E-4</v>
      </c>
      <c r="Q14" s="7">
        <v>4.4232701267100097E-3</v>
      </c>
      <c r="R14" s="7">
        <v>0.91</v>
      </c>
      <c r="S14" s="8">
        <v>163511</v>
      </c>
      <c r="T14" s="8" t="b">
        <v>1</v>
      </c>
      <c r="U14" s="8" t="b">
        <v>1</v>
      </c>
      <c r="V14" s="7">
        <v>3.2000000000000002E-3</v>
      </c>
      <c r="W14" s="7">
        <v>4.7332795572315499E-3</v>
      </c>
      <c r="X14" s="7">
        <v>0.499</v>
      </c>
      <c r="Y14" s="8">
        <v>135430</v>
      </c>
      <c r="Z14" s="8" t="b">
        <v>1</v>
      </c>
      <c r="AA14" s="8" t="b">
        <v>1</v>
      </c>
      <c r="AB14" s="7">
        <v>-1E-4</v>
      </c>
      <c r="AC14" s="7">
        <v>7.2532662250331496E-3</v>
      </c>
      <c r="AD14" s="7">
        <v>0.98899999999999999</v>
      </c>
      <c r="AE14" s="8">
        <v>131471</v>
      </c>
      <c r="AF14" s="8" t="b">
        <v>1</v>
      </c>
      <c r="AG14" s="8" t="b">
        <v>1</v>
      </c>
    </row>
    <row r="15" spans="1:33" ht="16" x14ac:dyDescent="0.3">
      <c r="A15" s="8" t="s">
        <v>326</v>
      </c>
      <c r="B15" s="6">
        <v>7.6496844004588394E-5</v>
      </c>
      <c r="C15" s="7">
        <v>24.641212441486122</v>
      </c>
      <c r="D15" s="8" t="s">
        <v>3</v>
      </c>
      <c r="E15" s="8" t="s">
        <v>0</v>
      </c>
      <c r="F15" s="7">
        <v>-3.1099999999999999E-2</v>
      </c>
      <c r="G15" s="7">
        <v>3.7000000000000002E-3</v>
      </c>
      <c r="H15" s="6">
        <v>1.91117E-17</v>
      </c>
      <c r="I15" s="8">
        <v>322098</v>
      </c>
      <c r="J15" s="7">
        <v>-1.24E-2</v>
      </c>
      <c r="K15" s="7">
        <v>4.1695491069602304E-3</v>
      </c>
      <c r="L15" s="7">
        <v>2.9399999999999999E-3</v>
      </c>
      <c r="M15" s="8">
        <v>246139</v>
      </c>
      <c r="N15" s="8" t="b">
        <v>1</v>
      </c>
      <c r="O15" s="8" t="b">
        <v>1</v>
      </c>
      <c r="P15" s="7">
        <v>-8.9999999999999998E-4</v>
      </c>
      <c r="Q15" s="7">
        <v>4.8571979514999402E-3</v>
      </c>
      <c r="R15" s="7">
        <v>0.85299999999999998</v>
      </c>
      <c r="S15" s="8">
        <v>163511</v>
      </c>
      <c r="T15" s="8" t="b">
        <v>1</v>
      </c>
      <c r="U15" s="8" t="b">
        <v>1</v>
      </c>
      <c r="V15" s="7">
        <v>-9.1000000000000004E-3</v>
      </c>
      <c r="W15" s="7">
        <v>5.6296679304009998E-3</v>
      </c>
      <c r="X15" s="7">
        <v>0.106</v>
      </c>
      <c r="Y15" s="8">
        <v>135430</v>
      </c>
      <c r="Z15" s="8" t="b">
        <v>1</v>
      </c>
      <c r="AA15" s="8" t="b">
        <v>1</v>
      </c>
      <c r="AB15" s="7">
        <v>1.6999999999999999E-3</v>
      </c>
      <c r="AC15" s="7">
        <v>5.5175421702395996E-3</v>
      </c>
      <c r="AD15" s="7">
        <v>0.75800000000000001</v>
      </c>
      <c r="AE15" s="8">
        <v>131471</v>
      </c>
      <c r="AF15" s="8" t="b">
        <v>1</v>
      </c>
      <c r="AG15" s="8" t="b">
        <v>1</v>
      </c>
    </row>
    <row r="16" spans="1:33" x14ac:dyDescent="0.3">
      <c r="A16" s="8" t="s">
        <v>71</v>
      </c>
      <c r="B16" s="6">
        <v>7.5359287847283086E-5</v>
      </c>
      <c r="C16" s="7">
        <v>24.17165523140774</v>
      </c>
      <c r="D16" s="8" t="s">
        <v>0</v>
      </c>
      <c r="E16" s="8" t="s">
        <v>3</v>
      </c>
      <c r="F16" s="7">
        <v>2.18E-2</v>
      </c>
      <c r="G16" s="7">
        <v>3.0999999999999999E-3</v>
      </c>
      <c r="H16" s="6">
        <v>2.0701399999999999E-12</v>
      </c>
      <c r="I16" s="8">
        <v>320730</v>
      </c>
      <c r="J16" s="7">
        <v>1.1999999999999999E-3</v>
      </c>
      <c r="K16" s="7">
        <v>3.41118079095076E-3</v>
      </c>
      <c r="L16" s="7">
        <v>0.72499999999999998</v>
      </c>
      <c r="M16" s="8">
        <v>246139</v>
      </c>
      <c r="N16" s="8" t="b">
        <v>1</v>
      </c>
      <c r="O16" s="8" t="b">
        <v>1</v>
      </c>
      <c r="P16" s="7">
        <v>-5.0000000000000001E-4</v>
      </c>
      <c r="Q16" s="7">
        <v>3.9393436823761596E-3</v>
      </c>
      <c r="R16" s="7">
        <v>0.89900000000000002</v>
      </c>
      <c r="S16" s="8">
        <v>163511</v>
      </c>
      <c r="T16" s="8" t="b">
        <v>1</v>
      </c>
      <c r="U16" s="8" t="b">
        <v>1</v>
      </c>
      <c r="V16" s="7">
        <v>4.8999999999999998E-3</v>
      </c>
      <c r="W16" s="7">
        <v>4.6984894791933804E-3</v>
      </c>
      <c r="X16" s="7">
        <v>0.29699999999999999</v>
      </c>
      <c r="Y16" s="8">
        <v>135430</v>
      </c>
      <c r="Z16" s="8" t="b">
        <v>1</v>
      </c>
      <c r="AA16" s="8" t="b">
        <v>1</v>
      </c>
      <c r="AB16" s="7">
        <v>-3.3999999999999998E-3</v>
      </c>
      <c r="AC16" s="7">
        <v>4.5408220169542001E-3</v>
      </c>
      <c r="AD16" s="7">
        <v>0.45400000000000001</v>
      </c>
      <c r="AE16" s="8">
        <v>131471</v>
      </c>
      <c r="AF16" s="8" t="b">
        <v>1</v>
      </c>
      <c r="AG16" s="8" t="b">
        <v>1</v>
      </c>
    </row>
    <row r="17" spans="1:33" x14ac:dyDescent="0.3">
      <c r="A17" s="8" t="s">
        <v>72</v>
      </c>
      <c r="B17" s="6">
        <v>7.4755466025479747E-5</v>
      </c>
      <c r="C17" s="7">
        <v>24.065658308570022</v>
      </c>
      <c r="D17" s="8" t="s">
        <v>1</v>
      </c>
      <c r="E17" s="8" t="s">
        <v>2</v>
      </c>
      <c r="F17" s="7">
        <v>2.1700000000000001E-2</v>
      </c>
      <c r="G17" s="7">
        <v>3.0999999999999999E-3</v>
      </c>
      <c r="H17" s="6">
        <v>1.3100899999999999E-12</v>
      </c>
      <c r="I17" s="8">
        <v>321903</v>
      </c>
      <c r="J17" s="7">
        <v>1.6999999999999999E-3</v>
      </c>
      <c r="K17" s="7">
        <v>3.4780729211606101E-3</v>
      </c>
      <c r="L17" s="7">
        <v>0.625</v>
      </c>
      <c r="M17" s="8">
        <v>246139</v>
      </c>
      <c r="N17" s="8" t="b">
        <v>1</v>
      </c>
      <c r="O17" s="8" t="b">
        <v>1</v>
      </c>
      <c r="P17" s="7">
        <v>-4.0000000000000001E-3</v>
      </c>
      <c r="Q17" s="7">
        <v>4.01398889515553E-3</v>
      </c>
      <c r="R17" s="7">
        <v>0.31900000000000001</v>
      </c>
      <c r="S17" s="8">
        <v>163511</v>
      </c>
      <c r="T17" s="8" t="b">
        <v>1</v>
      </c>
      <c r="U17" s="8" t="b">
        <v>1</v>
      </c>
      <c r="V17" s="7">
        <v>1.9E-3</v>
      </c>
      <c r="W17" s="7">
        <v>4.5761756741767301E-3</v>
      </c>
      <c r="X17" s="7">
        <v>0.67800000000000005</v>
      </c>
      <c r="Y17" s="8">
        <v>135430</v>
      </c>
      <c r="Z17" s="8" t="b">
        <v>1</v>
      </c>
      <c r="AA17" s="8" t="b">
        <v>1</v>
      </c>
      <c r="AB17" s="7">
        <v>-7.7000000000000002E-3</v>
      </c>
      <c r="AC17" s="7">
        <v>4.5204669792911403E-3</v>
      </c>
      <c r="AD17" s="7">
        <v>8.8499999999999995E-2</v>
      </c>
      <c r="AE17" s="8">
        <v>131471</v>
      </c>
      <c r="AF17" s="8" t="b">
        <v>1</v>
      </c>
      <c r="AG17" s="8" t="b">
        <v>1</v>
      </c>
    </row>
    <row r="18" spans="1:33" x14ac:dyDescent="0.3">
      <c r="A18" s="8" t="s">
        <v>73</v>
      </c>
      <c r="B18" s="6">
        <v>7.3049347988873623E-5</v>
      </c>
      <c r="C18" s="7">
        <v>23.527918663066522</v>
      </c>
      <c r="D18" s="8" t="s">
        <v>1</v>
      </c>
      <c r="E18" s="8" t="s">
        <v>2</v>
      </c>
      <c r="F18" s="7">
        <v>2.4899999999999999E-2</v>
      </c>
      <c r="G18" s="7">
        <v>3.3E-3</v>
      </c>
      <c r="H18" s="6">
        <v>6.6069300000000003E-14</v>
      </c>
      <c r="I18" s="8">
        <v>322061</v>
      </c>
      <c r="J18" s="7">
        <v>3.7000000000000002E-3</v>
      </c>
      <c r="K18" s="7">
        <v>3.7360291660872499E-3</v>
      </c>
      <c r="L18" s="7">
        <v>0.32200000000000001</v>
      </c>
      <c r="M18" s="8">
        <v>246139</v>
      </c>
      <c r="N18" s="8" t="b">
        <v>1</v>
      </c>
      <c r="O18" s="8" t="b">
        <v>1</v>
      </c>
      <c r="P18" s="7">
        <v>-8.6E-3</v>
      </c>
      <c r="Q18" s="7">
        <v>4.25573068537855E-3</v>
      </c>
      <c r="R18" s="7">
        <v>4.3299999999999998E-2</v>
      </c>
      <c r="S18" s="8">
        <v>163511</v>
      </c>
      <c r="T18" s="8" t="b">
        <v>1</v>
      </c>
      <c r="U18" s="8" t="b">
        <v>1</v>
      </c>
      <c r="V18" s="7">
        <v>-1.5E-3</v>
      </c>
      <c r="W18" s="7">
        <v>4.8684195619761199E-3</v>
      </c>
      <c r="X18" s="7">
        <v>0.75800000000000001</v>
      </c>
      <c r="Y18" s="8">
        <v>135430</v>
      </c>
      <c r="Z18" s="8" t="b">
        <v>1</v>
      </c>
      <c r="AA18" s="8" t="b">
        <v>1</v>
      </c>
      <c r="AB18" s="7">
        <v>-7.0000000000000001E-3</v>
      </c>
      <c r="AC18" s="7">
        <v>4.8268875309378598E-3</v>
      </c>
      <c r="AD18" s="7">
        <v>0.14699999999999999</v>
      </c>
      <c r="AE18" s="8">
        <v>131471</v>
      </c>
      <c r="AF18" s="8" t="b">
        <v>1</v>
      </c>
      <c r="AG18" s="8" t="b">
        <v>1</v>
      </c>
    </row>
    <row r="19" spans="1:33" x14ac:dyDescent="0.3">
      <c r="A19" s="8" t="s">
        <v>74</v>
      </c>
      <c r="B19" s="6">
        <v>7.2074138265766486E-5</v>
      </c>
      <c r="C19" s="7">
        <v>23.166874364229592</v>
      </c>
      <c r="D19" s="8" t="s">
        <v>1</v>
      </c>
      <c r="E19" s="8" t="s">
        <v>2</v>
      </c>
      <c r="F19" s="7">
        <v>2.1700000000000001E-2</v>
      </c>
      <c r="G19" s="7">
        <v>3.0999999999999999E-3</v>
      </c>
      <c r="H19" s="6">
        <v>3.8291299999999999E-12</v>
      </c>
      <c r="I19" s="8">
        <v>321410</v>
      </c>
      <c r="J19" s="7">
        <v>7.6E-3</v>
      </c>
      <c r="K19" s="7">
        <v>3.55233041837629E-3</v>
      </c>
      <c r="L19" s="7">
        <v>3.2399999999999998E-2</v>
      </c>
      <c r="M19" s="8">
        <v>246139</v>
      </c>
      <c r="N19" s="8" t="b">
        <v>1</v>
      </c>
      <c r="O19" s="8" t="b">
        <v>1</v>
      </c>
      <c r="P19" s="7">
        <v>2.3E-3</v>
      </c>
      <c r="Q19" s="7">
        <v>4.0912869848781499E-3</v>
      </c>
      <c r="R19" s="7">
        <v>0.57399999999999995</v>
      </c>
      <c r="S19" s="8">
        <v>163511</v>
      </c>
      <c r="T19" s="8" t="b">
        <v>1</v>
      </c>
      <c r="U19" s="8" t="b">
        <v>1</v>
      </c>
      <c r="V19" s="7">
        <v>3.8E-3</v>
      </c>
      <c r="W19" s="7">
        <v>4.7632367603251602E-3</v>
      </c>
      <c r="X19" s="7">
        <v>0.42499999999999999</v>
      </c>
      <c r="Y19" s="8">
        <v>135430</v>
      </c>
      <c r="Z19" s="8" t="b">
        <v>1</v>
      </c>
      <c r="AA19" s="8" t="b">
        <v>1</v>
      </c>
      <c r="AB19" s="7">
        <v>1E-3</v>
      </c>
      <c r="AC19" s="7">
        <v>4.4449707622940702E-3</v>
      </c>
      <c r="AD19" s="7">
        <v>0.82199999999999995</v>
      </c>
      <c r="AE19" s="8">
        <v>131471</v>
      </c>
      <c r="AF19" s="8" t="b">
        <v>1</v>
      </c>
      <c r="AG19" s="8" t="b">
        <v>1</v>
      </c>
    </row>
    <row r="20" spans="1:33" x14ac:dyDescent="0.3">
      <c r="A20" s="8" t="s">
        <v>75</v>
      </c>
      <c r="B20" s="6">
        <v>6.9804926106844639E-5</v>
      </c>
      <c r="C20" s="7">
        <v>22.479942100845026</v>
      </c>
      <c r="D20" s="8" t="s">
        <v>1</v>
      </c>
      <c r="E20" s="8" t="s">
        <v>2</v>
      </c>
      <c r="F20" s="7">
        <v>4.4699999999999997E-2</v>
      </c>
      <c r="G20" s="7">
        <v>4.0000000000000001E-3</v>
      </c>
      <c r="H20" s="6">
        <v>4.12572E-29</v>
      </c>
      <c r="I20" s="8">
        <v>322019</v>
      </c>
      <c r="J20" s="7">
        <v>1.0999999999999999E-2</v>
      </c>
      <c r="K20" s="7">
        <v>4.5312645180512296E-3</v>
      </c>
      <c r="L20" s="7">
        <v>1.52E-2</v>
      </c>
      <c r="M20" s="8">
        <v>246139</v>
      </c>
      <c r="N20" s="8" t="b">
        <v>1</v>
      </c>
      <c r="O20" s="8" t="b">
        <v>1</v>
      </c>
      <c r="P20" s="7">
        <v>3.7000000000000002E-3</v>
      </c>
      <c r="Q20" s="7">
        <v>5.1911554592487903E-3</v>
      </c>
      <c r="R20" s="7">
        <v>0.47599999999999998</v>
      </c>
      <c r="S20" s="8">
        <v>163511</v>
      </c>
      <c r="T20" s="8" t="b">
        <v>1</v>
      </c>
      <c r="U20" s="8" t="b">
        <v>1</v>
      </c>
      <c r="V20" s="7">
        <v>-2.0999999999999999E-3</v>
      </c>
      <c r="W20" s="7">
        <v>6.06137469074596E-3</v>
      </c>
      <c r="X20" s="7">
        <v>0.72899999999999998</v>
      </c>
      <c r="Y20" s="8">
        <v>135430</v>
      </c>
      <c r="Z20" s="8" t="b">
        <v>1</v>
      </c>
      <c r="AA20" s="8" t="b">
        <v>1</v>
      </c>
      <c r="AB20" s="7">
        <v>7.1000000000000004E-3</v>
      </c>
      <c r="AC20" s="7">
        <v>5.94031515318109E-3</v>
      </c>
      <c r="AD20" s="7">
        <v>0.23200000000000001</v>
      </c>
      <c r="AE20" s="8">
        <v>131471</v>
      </c>
      <c r="AF20" s="8" t="b">
        <v>1</v>
      </c>
      <c r="AG20" s="8" t="b">
        <v>1</v>
      </c>
    </row>
    <row r="21" spans="1:33" x14ac:dyDescent="0.3">
      <c r="A21" s="8" t="s">
        <v>76</v>
      </c>
      <c r="B21" s="6">
        <v>6.6442819131937842E-5</v>
      </c>
      <c r="C21" s="7">
        <v>21.401524492092911</v>
      </c>
      <c r="D21" s="8" t="s">
        <v>3</v>
      </c>
      <c r="E21" s="8" t="s">
        <v>0</v>
      </c>
      <c r="F21" s="7">
        <v>-2.24E-2</v>
      </c>
      <c r="G21" s="7">
        <v>3.3E-3</v>
      </c>
      <c r="H21" s="6">
        <v>2.0701400000000001E-11</v>
      </c>
      <c r="I21" s="8">
        <v>322085</v>
      </c>
      <c r="J21" s="7">
        <v>-4.0000000000000001E-3</v>
      </c>
      <c r="K21" s="7">
        <v>3.7959873110696902E-3</v>
      </c>
      <c r="L21" s="7">
        <v>0.29199999999999998</v>
      </c>
      <c r="M21" s="8">
        <v>246139</v>
      </c>
      <c r="N21" s="8" t="b">
        <v>1</v>
      </c>
      <c r="O21" s="8" t="b">
        <v>1</v>
      </c>
      <c r="P21" s="7">
        <v>-5.0000000000000001E-4</v>
      </c>
      <c r="Q21" s="7">
        <v>3.9393436823761596E-3</v>
      </c>
      <c r="R21" s="7">
        <v>0.89900000000000002</v>
      </c>
      <c r="S21" s="8">
        <v>163511</v>
      </c>
      <c r="T21" s="8" t="b">
        <v>1</v>
      </c>
      <c r="U21" s="8" t="b">
        <v>1</v>
      </c>
      <c r="V21" s="7">
        <v>-1.8E-3</v>
      </c>
      <c r="W21" s="7">
        <v>5.0782583973470298E-3</v>
      </c>
      <c r="X21" s="7">
        <v>0.72299999999999998</v>
      </c>
      <c r="Y21" s="8">
        <v>135430</v>
      </c>
      <c r="Z21" s="8" t="b">
        <v>1</v>
      </c>
      <c r="AA21" s="8" t="b">
        <v>1</v>
      </c>
      <c r="AB21" s="7">
        <v>-4.0000000000000002E-4</v>
      </c>
      <c r="AC21" s="7">
        <v>5.1424562162373398E-3</v>
      </c>
      <c r="AD21" s="7">
        <v>0.93799999999999994</v>
      </c>
      <c r="AE21" s="8">
        <v>131471</v>
      </c>
      <c r="AF21" s="8" t="b">
        <v>1</v>
      </c>
      <c r="AG21" s="8" t="b">
        <v>1</v>
      </c>
    </row>
    <row r="22" spans="1:33" x14ac:dyDescent="0.3">
      <c r="A22" s="8" t="s">
        <v>77</v>
      </c>
      <c r="B22" s="6">
        <v>6.3199204444831889E-5</v>
      </c>
      <c r="C22" s="7">
        <v>20.338473369661262</v>
      </c>
      <c r="D22" s="8" t="s">
        <v>2</v>
      </c>
      <c r="E22" s="8" t="s">
        <v>3</v>
      </c>
      <c r="F22" s="7">
        <v>-2.3E-2</v>
      </c>
      <c r="G22" s="7">
        <v>3.3999999999999998E-3</v>
      </c>
      <c r="H22" s="6">
        <v>1.1410400000000001E-11</v>
      </c>
      <c r="I22" s="8">
        <v>321797</v>
      </c>
      <c r="J22" s="7">
        <v>-2.5000000000000001E-3</v>
      </c>
      <c r="K22" s="7">
        <v>3.7766912197193798E-3</v>
      </c>
      <c r="L22" s="7">
        <v>0.50800000000000001</v>
      </c>
      <c r="M22" s="8">
        <v>246139</v>
      </c>
      <c r="N22" s="8" t="b">
        <v>1</v>
      </c>
      <c r="O22" s="8" t="b">
        <v>1</v>
      </c>
      <c r="P22" s="7">
        <v>1.2999999999999999E-3</v>
      </c>
      <c r="Q22" s="7">
        <v>4.2739556599045801E-3</v>
      </c>
      <c r="R22" s="7">
        <v>0.76100000000000001</v>
      </c>
      <c r="S22" s="8">
        <v>163511</v>
      </c>
      <c r="T22" s="8" t="b">
        <v>1</v>
      </c>
      <c r="U22" s="8" t="b">
        <v>1</v>
      </c>
      <c r="V22" s="7">
        <v>-4.7000000000000002E-3</v>
      </c>
      <c r="W22" s="7">
        <v>5.0708926281748702E-3</v>
      </c>
      <c r="X22" s="7">
        <v>0.35399999999999998</v>
      </c>
      <c r="Y22" s="8">
        <v>135430</v>
      </c>
      <c r="Z22" s="8" t="b">
        <v>1</v>
      </c>
      <c r="AA22" s="8" t="b">
        <v>1</v>
      </c>
      <c r="AB22" s="7">
        <v>2.3E-3</v>
      </c>
      <c r="AC22" s="7">
        <v>4.97713329922641E-3</v>
      </c>
      <c r="AD22" s="7">
        <v>0.64400000000000002</v>
      </c>
      <c r="AE22" s="8">
        <v>131471</v>
      </c>
      <c r="AF22" s="8" t="b">
        <v>1</v>
      </c>
      <c r="AG22" s="8" t="b">
        <v>1</v>
      </c>
    </row>
    <row r="23" spans="1:33" x14ac:dyDescent="0.3">
      <c r="A23" s="8" t="s">
        <v>78</v>
      </c>
      <c r="B23" s="6">
        <v>6.181817808847704E-5</v>
      </c>
      <c r="C23" s="7">
        <v>19.904643813428734</v>
      </c>
      <c r="D23" s="8" t="s">
        <v>3</v>
      </c>
      <c r="E23" s="8" t="s">
        <v>0</v>
      </c>
      <c r="F23" s="7">
        <v>-2.29E-2</v>
      </c>
      <c r="G23" s="7">
        <v>3.3999999999999998E-3</v>
      </c>
      <c r="H23" s="6">
        <v>2.2532E-11</v>
      </c>
      <c r="I23" s="8">
        <v>321969</v>
      </c>
      <c r="J23" s="7">
        <v>-3.2000000000000002E-3</v>
      </c>
      <c r="K23" s="7">
        <v>3.8923042292646299E-3</v>
      </c>
      <c r="L23" s="7">
        <v>0.41099999999999998</v>
      </c>
      <c r="M23" s="8">
        <v>246139</v>
      </c>
      <c r="N23" s="8" t="b">
        <v>1</v>
      </c>
      <c r="O23" s="8" t="b">
        <v>1</v>
      </c>
      <c r="P23" s="7">
        <v>6.9999999999999999E-4</v>
      </c>
      <c r="Q23" s="7">
        <v>4.7158898340312798E-3</v>
      </c>
      <c r="R23" s="7">
        <v>0.88200000000000001</v>
      </c>
      <c r="S23" s="8">
        <v>163511</v>
      </c>
      <c r="T23" s="8" t="b">
        <v>1</v>
      </c>
      <c r="U23" s="8" t="b">
        <v>1</v>
      </c>
      <c r="V23" s="7">
        <v>-3.5999999999999999E-3</v>
      </c>
      <c r="W23" s="7">
        <v>5.1555001558709302E-3</v>
      </c>
      <c r="X23" s="7">
        <v>0.48499999999999999</v>
      </c>
      <c r="Y23" s="8">
        <v>135430</v>
      </c>
      <c r="Z23" s="8" t="b">
        <v>1</v>
      </c>
      <c r="AA23" s="8" t="b">
        <v>1</v>
      </c>
      <c r="AB23" s="7">
        <v>-2.8999999999999998E-3</v>
      </c>
      <c r="AC23" s="7">
        <v>5.0919637891725499E-3</v>
      </c>
      <c r="AD23" s="7">
        <v>0.56899999999999995</v>
      </c>
      <c r="AE23" s="8">
        <v>131471</v>
      </c>
      <c r="AF23" s="8" t="b">
        <v>1</v>
      </c>
      <c r="AG23" s="8" t="b">
        <v>1</v>
      </c>
    </row>
    <row r="24" spans="1:33" ht="16" x14ac:dyDescent="0.3">
      <c r="A24" s="8" t="s">
        <v>327</v>
      </c>
      <c r="B24" s="6">
        <v>6.148025185480806E-5</v>
      </c>
      <c r="C24" s="7">
        <v>19.779720485148072</v>
      </c>
      <c r="D24" s="8" t="s">
        <v>3</v>
      </c>
      <c r="E24" s="8" t="s">
        <v>2</v>
      </c>
      <c r="F24" s="7">
        <v>1.95E-2</v>
      </c>
      <c r="G24" s="7">
        <v>3.0999999999999999E-3</v>
      </c>
      <c r="H24" s="6">
        <v>1.8340000000000001E-10</v>
      </c>
      <c r="I24" s="8">
        <v>321707</v>
      </c>
      <c r="J24" s="7">
        <v>-7.7999999999999996E-3</v>
      </c>
      <c r="K24" s="7">
        <v>3.4942691382153601E-3</v>
      </c>
      <c r="L24" s="7">
        <v>2.5600000000000001E-2</v>
      </c>
      <c r="M24" s="8">
        <v>246139</v>
      </c>
      <c r="N24" s="8" t="b">
        <v>1</v>
      </c>
      <c r="O24" s="8" t="b">
        <v>1</v>
      </c>
      <c r="P24" s="7">
        <v>-5.8999999999999999E-3</v>
      </c>
      <c r="Q24" s="7">
        <v>4.0683766332190504E-3</v>
      </c>
      <c r="R24" s="7">
        <v>0.14699999999999999</v>
      </c>
      <c r="S24" s="8">
        <v>163511</v>
      </c>
      <c r="T24" s="8" t="b">
        <v>1</v>
      </c>
      <c r="U24" s="8" t="b">
        <v>1</v>
      </c>
      <c r="V24" s="7">
        <v>7.3000000000000001E-3</v>
      </c>
      <c r="W24" s="7">
        <v>4.7078857638451904E-3</v>
      </c>
      <c r="X24" s="7">
        <v>0.121</v>
      </c>
      <c r="Y24" s="8">
        <v>135430</v>
      </c>
      <c r="Z24" s="8" t="b">
        <v>1</v>
      </c>
      <c r="AA24" s="8" t="b">
        <v>1</v>
      </c>
      <c r="AB24" s="7">
        <v>-7.1999999999999998E-3</v>
      </c>
      <c r="AC24" s="7">
        <v>4.6058668664803702E-3</v>
      </c>
      <c r="AD24" s="7">
        <v>0.11799999999999999</v>
      </c>
      <c r="AE24" s="8">
        <v>131471</v>
      </c>
      <c r="AF24" s="8" t="b">
        <v>1</v>
      </c>
      <c r="AG24" s="8" t="b">
        <v>1</v>
      </c>
    </row>
    <row r="25" spans="1:33" ht="16" x14ac:dyDescent="0.3">
      <c r="A25" s="8" t="s">
        <v>328</v>
      </c>
      <c r="B25" s="6">
        <v>6.2257847998481395E-5</v>
      </c>
      <c r="C25" s="7">
        <v>18.735735808447124</v>
      </c>
      <c r="D25" s="8" t="s">
        <v>0</v>
      </c>
      <c r="E25" s="8" t="s">
        <v>3</v>
      </c>
      <c r="F25" s="7">
        <v>-3.5999999999999997E-2</v>
      </c>
      <c r="G25" s="7">
        <v>4.1999999999999997E-3</v>
      </c>
      <c r="H25" s="6">
        <v>4.58458E-18</v>
      </c>
      <c r="I25" s="8">
        <v>300921</v>
      </c>
      <c r="J25" s="7">
        <v>4.8999999999999998E-3</v>
      </c>
      <c r="K25" s="7">
        <v>4.2775891308962097E-3</v>
      </c>
      <c r="L25" s="7">
        <v>0.252</v>
      </c>
      <c r="M25" s="8">
        <v>246139</v>
      </c>
      <c r="N25" s="8" t="b">
        <v>1</v>
      </c>
      <c r="O25" s="8" t="b">
        <v>1</v>
      </c>
      <c r="P25" s="7">
        <v>5.9999999999999995E-4</v>
      </c>
      <c r="Q25" s="7">
        <v>4.9231781627576202E-3</v>
      </c>
      <c r="R25" s="7">
        <v>0.90300000000000002</v>
      </c>
      <c r="S25" s="8">
        <v>163511</v>
      </c>
      <c r="T25" s="8" t="b">
        <v>1</v>
      </c>
      <c r="U25" s="8" t="b">
        <v>1</v>
      </c>
      <c r="V25" s="7">
        <v>-1.3299999999999999E-2</v>
      </c>
      <c r="W25" s="7">
        <v>5.8200115731882399E-3</v>
      </c>
      <c r="X25" s="7">
        <v>2.23E-2</v>
      </c>
      <c r="Y25" s="8">
        <v>135430</v>
      </c>
      <c r="Z25" s="8" t="b">
        <v>1</v>
      </c>
      <c r="AA25" s="8" t="b">
        <v>1</v>
      </c>
      <c r="AB25" s="7">
        <v>7.3000000000000001E-3</v>
      </c>
      <c r="AC25" s="7">
        <v>5.6456453782127202E-3</v>
      </c>
      <c r="AD25" s="7">
        <v>0.19600000000000001</v>
      </c>
      <c r="AE25" s="8">
        <v>131471</v>
      </c>
      <c r="AF25" s="8" t="b">
        <v>1</v>
      </c>
      <c r="AG25" s="8" t="b">
        <v>1</v>
      </c>
    </row>
    <row r="26" spans="1:33" x14ac:dyDescent="0.3">
      <c r="A26" s="8" t="s">
        <v>79</v>
      </c>
      <c r="B26" s="6">
        <v>5.9114514977968435E-5</v>
      </c>
      <c r="C26" s="7">
        <v>18.726575463936896</v>
      </c>
      <c r="D26" s="8" t="s">
        <v>0</v>
      </c>
      <c r="E26" s="8" t="s">
        <v>3</v>
      </c>
      <c r="F26" s="7">
        <v>-0.02</v>
      </c>
      <c r="G26" s="7">
        <v>3.0999999999999999E-3</v>
      </c>
      <c r="H26" s="6">
        <v>1.629E-10</v>
      </c>
      <c r="I26" s="8">
        <v>316768</v>
      </c>
      <c r="J26" s="7">
        <v>-6.7000000000000002E-3</v>
      </c>
      <c r="K26" s="7">
        <v>3.4844271629251599E-3</v>
      </c>
      <c r="L26" s="7">
        <v>5.45E-2</v>
      </c>
      <c r="M26" s="8">
        <v>246139</v>
      </c>
      <c r="N26" s="8" t="b">
        <v>1</v>
      </c>
      <c r="O26" s="8" t="b">
        <v>1</v>
      </c>
      <c r="P26" s="7">
        <v>-3.3E-3</v>
      </c>
      <c r="Q26" s="7">
        <v>3.9798137794721201E-3</v>
      </c>
      <c r="R26" s="7">
        <v>0.40699999999999997</v>
      </c>
      <c r="S26" s="8">
        <v>163511</v>
      </c>
      <c r="T26" s="8" t="b">
        <v>1</v>
      </c>
      <c r="U26" s="8" t="b">
        <v>1</v>
      </c>
      <c r="V26" s="7">
        <v>2.0000000000000001E-4</v>
      </c>
      <c r="W26" s="7">
        <v>3.8904061162100198E-3</v>
      </c>
      <c r="X26" s="7">
        <v>0.95899999999999996</v>
      </c>
      <c r="Y26" s="8">
        <v>135430</v>
      </c>
      <c r="Z26" s="8" t="b">
        <v>1</v>
      </c>
      <c r="AA26" s="8" t="b">
        <v>1</v>
      </c>
      <c r="AB26" s="7">
        <v>-1.4E-3</v>
      </c>
      <c r="AC26" s="7">
        <v>4.6027214798972397E-3</v>
      </c>
      <c r="AD26" s="7">
        <v>0.76100000000000001</v>
      </c>
      <c r="AE26" s="8">
        <v>131471</v>
      </c>
      <c r="AF26" s="8" t="b">
        <v>1</v>
      </c>
      <c r="AG26" s="8" t="b">
        <v>1</v>
      </c>
    </row>
    <row r="27" spans="1:33" x14ac:dyDescent="0.3">
      <c r="A27" s="8" t="s">
        <v>80</v>
      </c>
      <c r="B27" s="6">
        <v>6.0751145026047346E-5</v>
      </c>
      <c r="C27" s="7">
        <v>18.605317942565218</v>
      </c>
      <c r="D27" s="8" t="s">
        <v>1</v>
      </c>
      <c r="E27" s="8" t="s">
        <v>2</v>
      </c>
      <c r="F27" s="7">
        <v>2.0199999999999999E-2</v>
      </c>
      <c r="G27" s="7">
        <v>3.3E-3</v>
      </c>
      <c r="H27" s="6">
        <v>6.3330099999999998E-10</v>
      </c>
      <c r="I27" s="8">
        <v>306238</v>
      </c>
      <c r="J27" s="7">
        <v>2.8999999999999998E-3</v>
      </c>
      <c r="K27" s="7">
        <v>3.5048776748516099E-3</v>
      </c>
      <c r="L27" s="7">
        <v>0.40799999999999997</v>
      </c>
      <c r="M27" s="8">
        <v>246139</v>
      </c>
      <c r="N27" s="8" t="b">
        <v>1</v>
      </c>
      <c r="O27" s="8" t="b">
        <v>1</v>
      </c>
      <c r="P27" s="7">
        <v>4.7999999999999996E-3</v>
      </c>
      <c r="Q27" s="7">
        <v>4.1287485736372703E-3</v>
      </c>
      <c r="R27" s="7">
        <v>0.245</v>
      </c>
      <c r="S27" s="8">
        <v>163511</v>
      </c>
      <c r="T27" s="8" t="b">
        <v>1</v>
      </c>
      <c r="U27" s="8" t="b">
        <v>1</v>
      </c>
      <c r="V27" s="7">
        <v>5.4999999999999997E-3</v>
      </c>
      <c r="W27" s="7">
        <v>4.7609944160291696E-3</v>
      </c>
      <c r="X27" s="7">
        <v>0.248</v>
      </c>
      <c r="Y27" s="8">
        <v>135430</v>
      </c>
      <c r="Z27" s="8" t="b">
        <v>1</v>
      </c>
      <c r="AA27" s="8" t="b">
        <v>1</v>
      </c>
      <c r="AB27" s="7">
        <v>-2.0000000000000001E-4</v>
      </c>
      <c r="AC27" s="7">
        <v>4.0900856738023796E-3</v>
      </c>
      <c r="AD27" s="7">
        <v>0.96099999999999997</v>
      </c>
      <c r="AE27" s="8">
        <v>131471</v>
      </c>
      <c r="AF27" s="8" t="b">
        <v>1</v>
      </c>
      <c r="AG27" s="8" t="b">
        <v>1</v>
      </c>
    </row>
    <row r="28" spans="1:33" x14ac:dyDescent="0.3">
      <c r="A28" s="8" t="s">
        <v>81</v>
      </c>
      <c r="B28" s="6">
        <v>5.6634608565142839E-5</v>
      </c>
      <c r="C28" s="7">
        <v>18.125573775444195</v>
      </c>
      <c r="D28" s="8" t="s">
        <v>1</v>
      </c>
      <c r="E28" s="8" t="s">
        <v>3</v>
      </c>
      <c r="F28" s="7">
        <v>2.0899999999999998E-2</v>
      </c>
      <c r="G28" s="7">
        <v>3.0999999999999999E-3</v>
      </c>
      <c r="H28" s="6">
        <v>2.90001E-11</v>
      </c>
      <c r="I28" s="8">
        <v>320028</v>
      </c>
      <c r="J28" s="7">
        <v>-4.1000000000000003E-3</v>
      </c>
      <c r="K28" s="7">
        <v>3.6170821232759899E-3</v>
      </c>
      <c r="L28" s="7">
        <v>0.25700000000000001</v>
      </c>
      <c r="M28" s="8">
        <v>246139</v>
      </c>
      <c r="N28" s="8" t="b">
        <v>1</v>
      </c>
      <c r="O28" s="8" t="b">
        <v>1</v>
      </c>
      <c r="P28" s="7">
        <v>-1.6999999999999999E-3</v>
      </c>
      <c r="Q28" s="7">
        <v>4.2049098029396303E-3</v>
      </c>
      <c r="R28" s="7">
        <v>0.68600000000000005</v>
      </c>
      <c r="S28" s="8">
        <v>163511</v>
      </c>
      <c r="T28" s="8" t="b">
        <v>1</v>
      </c>
      <c r="U28" s="8" t="b">
        <v>1</v>
      </c>
      <c r="V28" s="7">
        <v>1.03E-2</v>
      </c>
      <c r="W28" s="7">
        <v>4.9225045916873999E-3</v>
      </c>
      <c r="X28" s="7">
        <v>3.6400000000000002E-2</v>
      </c>
      <c r="Y28" s="8">
        <v>135430</v>
      </c>
      <c r="Z28" s="8" t="b">
        <v>1</v>
      </c>
      <c r="AA28" s="8" t="b">
        <v>1</v>
      </c>
      <c r="AB28" s="7">
        <v>-5.7000000000000002E-3</v>
      </c>
      <c r="AC28" s="7">
        <v>4.8305062625821297E-3</v>
      </c>
      <c r="AD28" s="7">
        <v>0.23799999999999999</v>
      </c>
      <c r="AE28" s="8">
        <v>131471</v>
      </c>
      <c r="AF28" s="8" t="b">
        <v>1</v>
      </c>
      <c r="AG28" s="8" t="b">
        <v>1</v>
      </c>
    </row>
    <row r="29" spans="1:33" x14ac:dyDescent="0.3">
      <c r="A29" s="8" t="s">
        <v>82</v>
      </c>
      <c r="B29" s="6">
        <v>7.688844871896849E-5</v>
      </c>
      <c r="C29" s="7">
        <v>17.980439117373578</v>
      </c>
      <c r="D29" s="8" t="s">
        <v>0</v>
      </c>
      <c r="E29" s="8" t="s">
        <v>3</v>
      </c>
      <c r="F29" s="7">
        <v>2.4400000000000002E-2</v>
      </c>
      <c r="G29" s="7">
        <v>4.0000000000000001E-3</v>
      </c>
      <c r="H29" s="6">
        <v>1.06101E-9</v>
      </c>
      <c r="I29" s="8">
        <v>233835</v>
      </c>
      <c r="J29" s="7">
        <v>6.4000000000000003E-3</v>
      </c>
      <c r="K29" s="7">
        <v>3.5821964189953798E-3</v>
      </c>
      <c r="L29" s="7">
        <v>7.3999999999999996E-2</v>
      </c>
      <c r="M29" s="8">
        <v>246139</v>
      </c>
      <c r="N29" s="8" t="b">
        <v>1</v>
      </c>
      <c r="O29" s="8" t="b">
        <v>1</v>
      </c>
      <c r="P29" s="7">
        <v>-2.2000000000000001E-3</v>
      </c>
      <c r="Q29" s="7">
        <v>4.19526668393028E-3</v>
      </c>
      <c r="R29" s="7">
        <v>0.6</v>
      </c>
      <c r="S29" s="8">
        <v>163511</v>
      </c>
      <c r="T29" s="8" t="b">
        <v>1</v>
      </c>
      <c r="U29" s="8" t="b">
        <v>1</v>
      </c>
      <c r="V29" s="7">
        <v>-1.8E-3</v>
      </c>
      <c r="W29" s="7">
        <v>4.8935649960216302E-3</v>
      </c>
      <c r="X29" s="7">
        <v>0.71299999999999997</v>
      </c>
      <c r="Y29" s="8">
        <v>135430</v>
      </c>
      <c r="Z29" s="8" t="b">
        <v>1</v>
      </c>
      <c r="AA29" s="8" t="b">
        <v>1</v>
      </c>
      <c r="AB29" s="7">
        <v>-2.0000000000000001E-4</v>
      </c>
      <c r="AC29" s="7">
        <v>4.1978042333658998E-3</v>
      </c>
      <c r="AD29" s="7">
        <v>0.96199999999999997</v>
      </c>
      <c r="AE29" s="8">
        <v>131471</v>
      </c>
      <c r="AF29" s="8" t="b">
        <v>1</v>
      </c>
      <c r="AG29" s="8" t="b">
        <v>1</v>
      </c>
    </row>
    <row r="30" spans="1:33" ht="16" x14ac:dyDescent="0.3">
      <c r="A30" s="8" t="s">
        <v>329</v>
      </c>
      <c r="B30" s="6">
        <v>5.5827931125955913E-5</v>
      </c>
      <c r="C30" s="7">
        <v>17.976313360526095</v>
      </c>
      <c r="D30" s="8" t="s">
        <v>3</v>
      </c>
      <c r="E30" s="8" t="s">
        <v>0</v>
      </c>
      <c r="F30" s="7">
        <v>-1.8800000000000001E-2</v>
      </c>
      <c r="G30" s="7">
        <v>3.0999999999999999E-3</v>
      </c>
      <c r="H30" s="6">
        <v>7.9100600000000001E-10</v>
      </c>
      <c r="I30" s="8">
        <v>321979</v>
      </c>
      <c r="J30" s="7">
        <v>3.7000000000000002E-3</v>
      </c>
      <c r="K30" s="7">
        <v>3.4750728872503102E-3</v>
      </c>
      <c r="L30" s="7">
        <v>0.28699999999999998</v>
      </c>
      <c r="M30" s="8">
        <v>246139</v>
      </c>
      <c r="N30" s="8" t="b">
        <v>1</v>
      </c>
      <c r="O30" s="8" t="b">
        <v>1</v>
      </c>
      <c r="P30" s="7">
        <v>9.5999999999999992E-3</v>
      </c>
      <c r="Q30" s="7">
        <v>4.02954268896285E-3</v>
      </c>
      <c r="R30" s="7">
        <v>1.72E-2</v>
      </c>
      <c r="S30" s="8">
        <v>163511</v>
      </c>
      <c r="T30" s="8" t="b">
        <v>1</v>
      </c>
      <c r="U30" s="8" t="b">
        <v>1</v>
      </c>
      <c r="V30" s="7">
        <v>3.3999999999999998E-3</v>
      </c>
      <c r="W30" s="7">
        <v>4.6120380312388203E-3</v>
      </c>
      <c r="X30" s="7">
        <v>0.46100000000000002</v>
      </c>
      <c r="Y30" s="8">
        <v>135430</v>
      </c>
      <c r="Z30" s="8" t="b">
        <v>1</v>
      </c>
      <c r="AA30" s="8" t="b">
        <v>1</v>
      </c>
      <c r="AB30" s="7">
        <v>8.3999999999999995E-3</v>
      </c>
      <c r="AC30" s="7">
        <v>4.5589884154890502E-3</v>
      </c>
      <c r="AD30" s="7">
        <v>6.54E-2</v>
      </c>
      <c r="AE30" s="8">
        <v>131471</v>
      </c>
      <c r="AF30" s="8" t="b">
        <v>1</v>
      </c>
      <c r="AG30" s="8" t="b">
        <v>1</v>
      </c>
    </row>
    <row r="31" spans="1:33" ht="16" x14ac:dyDescent="0.3">
      <c r="A31" s="8" t="s">
        <v>330</v>
      </c>
      <c r="B31" s="6">
        <v>5.5140915942616814E-5</v>
      </c>
      <c r="C31" s="7">
        <v>17.763412461596666</v>
      </c>
      <c r="D31" s="8" t="s">
        <v>0</v>
      </c>
      <c r="E31" s="8" t="s">
        <v>3</v>
      </c>
      <c r="F31" s="7">
        <v>-2.3400000000000001E-2</v>
      </c>
      <c r="G31" s="7">
        <v>3.3999999999999998E-3</v>
      </c>
      <c r="H31" s="6">
        <v>1.11199E-11</v>
      </c>
      <c r="I31" s="8">
        <v>322130</v>
      </c>
      <c r="J31" s="7">
        <v>-1.1299999999999999E-2</v>
      </c>
      <c r="K31" s="7">
        <v>3.7709282014987701E-3</v>
      </c>
      <c r="L31" s="7">
        <v>2.7299999999999998E-3</v>
      </c>
      <c r="M31" s="8">
        <v>246139</v>
      </c>
      <c r="N31" s="8" t="b">
        <v>1</v>
      </c>
      <c r="O31" s="8" t="b">
        <v>1</v>
      </c>
      <c r="P31" s="7">
        <v>-3.7000000000000002E-3</v>
      </c>
      <c r="Q31" s="7">
        <v>4.3591635700637203E-3</v>
      </c>
      <c r="R31" s="7">
        <v>0.39600000000000002</v>
      </c>
      <c r="S31" s="8">
        <v>163511</v>
      </c>
      <c r="T31" s="8" t="b">
        <v>1</v>
      </c>
      <c r="U31" s="8" t="b">
        <v>1</v>
      </c>
      <c r="V31" s="7">
        <v>7.4999999999999997E-3</v>
      </c>
      <c r="W31" s="7">
        <v>5.0820203245533196E-3</v>
      </c>
      <c r="X31" s="7">
        <v>0.14000000000000001</v>
      </c>
      <c r="Y31" s="8">
        <v>135430</v>
      </c>
      <c r="Z31" s="8" t="b">
        <v>1</v>
      </c>
      <c r="AA31" s="8" t="b">
        <v>1</v>
      </c>
      <c r="AB31" s="7">
        <v>-7.3000000000000001E-3</v>
      </c>
      <c r="AC31" s="7">
        <v>4.9589786588700602E-3</v>
      </c>
      <c r="AD31" s="7">
        <v>0.14099999999999999</v>
      </c>
      <c r="AE31" s="8">
        <v>131471</v>
      </c>
      <c r="AF31" s="8" t="b">
        <v>1</v>
      </c>
      <c r="AG31" s="8" t="b">
        <v>1</v>
      </c>
    </row>
    <row r="32" spans="1:33" ht="16" x14ac:dyDescent="0.3">
      <c r="A32" s="8" t="s">
        <v>331</v>
      </c>
      <c r="B32" s="6">
        <v>5.5988106285805E-5</v>
      </c>
      <c r="C32" s="7">
        <v>17.735561575172959</v>
      </c>
      <c r="D32" s="8" t="s">
        <v>2</v>
      </c>
      <c r="E32" s="8" t="s">
        <v>1</v>
      </c>
      <c r="F32" s="7">
        <v>-4.0300000000000002E-2</v>
      </c>
      <c r="G32" s="7">
        <v>4.5999999999999999E-3</v>
      </c>
      <c r="H32" s="6">
        <v>1.47707E-18</v>
      </c>
      <c r="I32" s="8">
        <v>316758</v>
      </c>
      <c r="J32" s="7">
        <v>-1.32E-2</v>
      </c>
      <c r="K32" s="7">
        <v>5.3086281144875602E-3</v>
      </c>
      <c r="L32" s="7">
        <v>1.29E-2</v>
      </c>
      <c r="M32" s="8">
        <v>246139</v>
      </c>
      <c r="N32" s="8" t="b">
        <v>1</v>
      </c>
      <c r="O32" s="8" t="b">
        <v>1</v>
      </c>
      <c r="P32" s="7">
        <v>1.29E-2</v>
      </c>
      <c r="Q32" s="7">
        <v>6.1847838956937901E-3</v>
      </c>
      <c r="R32" s="7">
        <v>3.6999999999999998E-2</v>
      </c>
      <c r="S32" s="8">
        <v>163511</v>
      </c>
      <c r="T32" s="8" t="b">
        <v>1</v>
      </c>
      <c r="U32" s="8" t="b">
        <v>1</v>
      </c>
      <c r="V32" s="7">
        <v>7.4999999999999997E-3</v>
      </c>
      <c r="W32" s="7">
        <v>7.1174762082556698E-3</v>
      </c>
      <c r="X32" s="7">
        <v>0.29199999999999998</v>
      </c>
      <c r="Y32" s="8">
        <v>135430</v>
      </c>
      <c r="Z32" s="8" t="b">
        <v>1</v>
      </c>
      <c r="AA32" s="8" t="b">
        <v>1</v>
      </c>
      <c r="AB32" s="7">
        <v>8.6999999999999994E-3</v>
      </c>
      <c r="AC32" s="7">
        <v>6.8945968233088397E-3</v>
      </c>
      <c r="AD32" s="7">
        <v>0.20699999999999999</v>
      </c>
      <c r="AE32" s="8">
        <v>131471</v>
      </c>
      <c r="AF32" s="8" t="b">
        <v>1</v>
      </c>
      <c r="AG32" s="8" t="b">
        <v>1</v>
      </c>
    </row>
    <row r="33" spans="1:33" x14ac:dyDescent="0.3">
      <c r="A33" s="8" t="s">
        <v>83</v>
      </c>
      <c r="B33" s="6">
        <v>5.414718034865722E-5</v>
      </c>
      <c r="C33" s="7">
        <v>17.407149290111665</v>
      </c>
      <c r="D33" s="8" t="s">
        <v>1</v>
      </c>
      <c r="E33" s="8" t="s">
        <v>2</v>
      </c>
      <c r="F33" s="7">
        <v>1.8499999999999999E-2</v>
      </c>
      <c r="G33" s="7">
        <v>3.0999999999999999E-3</v>
      </c>
      <c r="H33" s="6">
        <v>2.4760000000000001E-9</v>
      </c>
      <c r="I33" s="8">
        <v>321463</v>
      </c>
      <c r="J33" s="7">
        <v>5.7999999999999996E-3</v>
      </c>
      <c r="K33" s="7">
        <v>3.4938246889959701E-3</v>
      </c>
      <c r="L33" s="7">
        <v>9.69E-2</v>
      </c>
      <c r="M33" s="8">
        <v>246139</v>
      </c>
      <c r="N33" s="8" t="b">
        <v>1</v>
      </c>
      <c r="O33" s="8" t="b">
        <v>1</v>
      </c>
      <c r="P33" s="7">
        <v>3.0000000000000001E-3</v>
      </c>
      <c r="Q33" s="7">
        <v>4.0603813947482402E-3</v>
      </c>
      <c r="R33" s="7">
        <v>0.46</v>
      </c>
      <c r="S33" s="8">
        <v>163511</v>
      </c>
      <c r="T33" s="8" t="b">
        <v>1</v>
      </c>
      <c r="U33" s="8" t="b">
        <v>1</v>
      </c>
      <c r="V33" s="7">
        <v>-2.8999999999999998E-3</v>
      </c>
      <c r="W33" s="7">
        <v>4.8031945857821201E-3</v>
      </c>
      <c r="X33" s="7">
        <v>0.54600000000000004</v>
      </c>
      <c r="Y33" s="8">
        <v>135430</v>
      </c>
      <c r="Z33" s="8" t="b">
        <v>1</v>
      </c>
      <c r="AA33" s="8" t="b">
        <v>1</v>
      </c>
      <c r="AB33" s="7">
        <v>3.5999999999999999E-3</v>
      </c>
      <c r="AC33" s="7">
        <v>4.5419063663278197E-3</v>
      </c>
      <c r="AD33" s="7">
        <v>0.42799999999999999</v>
      </c>
      <c r="AE33" s="8">
        <v>131471</v>
      </c>
      <c r="AF33" s="8" t="b">
        <v>1</v>
      </c>
      <c r="AG33" s="8" t="b">
        <v>1</v>
      </c>
    </row>
    <row r="34" spans="1:33" x14ac:dyDescent="0.3">
      <c r="A34" s="8" t="s">
        <v>84</v>
      </c>
      <c r="B34" s="6">
        <v>5.3901492073915507E-5</v>
      </c>
      <c r="C34" s="7">
        <v>17.364385312523918</v>
      </c>
      <c r="D34" s="8" t="s">
        <v>1</v>
      </c>
      <c r="E34" s="8" t="s">
        <v>0</v>
      </c>
      <c r="F34" s="7">
        <v>2.9700000000000001E-2</v>
      </c>
      <c r="G34" s="7">
        <v>3.8999999999999998E-3</v>
      </c>
      <c r="H34" s="6">
        <v>1.7369999999999999E-14</v>
      </c>
      <c r="I34" s="8">
        <v>322135</v>
      </c>
      <c r="J34" s="7">
        <v>5.5999999999999999E-3</v>
      </c>
      <c r="K34" s="7">
        <v>4.1671614957586303E-3</v>
      </c>
      <c r="L34" s="7">
        <v>0.17899999999999999</v>
      </c>
      <c r="M34" s="8">
        <v>246139</v>
      </c>
      <c r="N34" s="8" t="b">
        <v>1</v>
      </c>
      <c r="O34" s="8" t="b">
        <v>1</v>
      </c>
      <c r="P34" s="7">
        <v>-2.8E-3</v>
      </c>
      <c r="Q34" s="7">
        <v>4.9419378626645001E-3</v>
      </c>
      <c r="R34" s="7">
        <v>0.57099999999999995</v>
      </c>
      <c r="S34" s="8">
        <v>163511</v>
      </c>
      <c r="T34" s="8" t="b">
        <v>1</v>
      </c>
      <c r="U34" s="8" t="b">
        <v>1</v>
      </c>
      <c r="V34" s="7">
        <v>-2.3E-3</v>
      </c>
      <c r="W34" s="7">
        <v>5.6699165717312202E-3</v>
      </c>
      <c r="X34" s="7">
        <v>0.68500000000000005</v>
      </c>
      <c r="Y34" s="8">
        <v>135430</v>
      </c>
      <c r="Z34" s="8" t="b">
        <v>1</v>
      </c>
      <c r="AA34" s="8" t="b">
        <v>1</v>
      </c>
      <c r="AB34" s="7">
        <v>-4.0000000000000002E-4</v>
      </c>
      <c r="AC34" s="7">
        <v>6.0173383059463998E-3</v>
      </c>
      <c r="AD34" s="7">
        <v>0.94699999999999995</v>
      </c>
      <c r="AE34" s="8">
        <v>131471</v>
      </c>
      <c r="AF34" s="8" t="b">
        <v>1</v>
      </c>
      <c r="AG34" s="8" t="b">
        <v>1</v>
      </c>
    </row>
    <row r="35" spans="1:33" ht="16" x14ac:dyDescent="0.3">
      <c r="A35" s="8" t="s">
        <v>332</v>
      </c>
      <c r="B35" s="6">
        <v>5.3725807773617328E-5</v>
      </c>
      <c r="C35" s="7">
        <v>17.301821625218572</v>
      </c>
      <c r="D35" s="8" t="s">
        <v>2</v>
      </c>
      <c r="E35" s="8" t="s">
        <v>1</v>
      </c>
      <c r="F35" s="7">
        <v>-2.1999999999999999E-2</v>
      </c>
      <c r="G35" s="7">
        <v>3.3999999999999998E-3</v>
      </c>
      <c r="H35" s="6">
        <v>1.1730100000000001E-10</v>
      </c>
      <c r="I35" s="8">
        <v>322024</v>
      </c>
      <c r="J35" s="7">
        <v>4.7999999999999996E-3</v>
      </c>
      <c r="K35" s="7">
        <v>3.8796199227276E-3</v>
      </c>
      <c r="L35" s="7">
        <v>0.216</v>
      </c>
      <c r="M35" s="8">
        <v>246139</v>
      </c>
      <c r="N35" s="8" t="b">
        <v>1</v>
      </c>
      <c r="O35" s="8" t="b">
        <v>1</v>
      </c>
      <c r="P35" s="7">
        <v>1.3899999999999999E-2</v>
      </c>
      <c r="Q35" s="7">
        <v>4.4365714664735103E-3</v>
      </c>
      <c r="R35" s="7">
        <v>1.73E-3</v>
      </c>
      <c r="S35" s="8">
        <v>163511</v>
      </c>
      <c r="T35" s="8" t="b">
        <v>1</v>
      </c>
      <c r="U35" s="8" t="b">
        <v>1</v>
      </c>
      <c r="V35" s="7">
        <v>-4.4999999999999997E-3</v>
      </c>
      <c r="W35" s="7">
        <v>5.1582905660118097E-3</v>
      </c>
      <c r="X35" s="7">
        <v>0.38300000000000001</v>
      </c>
      <c r="Y35" s="8">
        <v>135430</v>
      </c>
      <c r="Z35" s="8" t="b">
        <v>1</v>
      </c>
      <c r="AA35" s="8" t="b">
        <v>1</v>
      </c>
      <c r="AB35" s="7">
        <v>1.5100000000000001E-2</v>
      </c>
      <c r="AC35" s="7">
        <v>5.06485479827932E-3</v>
      </c>
      <c r="AD35" s="7">
        <v>2.8700000000000002E-3</v>
      </c>
      <c r="AE35" s="8">
        <v>131471</v>
      </c>
      <c r="AF35" s="8" t="b">
        <v>1</v>
      </c>
      <c r="AG35" s="8" t="b">
        <v>1</v>
      </c>
    </row>
    <row r="36" spans="1:33" ht="16" x14ac:dyDescent="0.3">
      <c r="A36" s="8" t="s">
        <v>333</v>
      </c>
      <c r="B36" s="6">
        <v>5.3144588365181836E-5</v>
      </c>
      <c r="C36" s="7">
        <v>17.115061364130547</v>
      </c>
      <c r="D36" s="8" t="s">
        <v>2</v>
      </c>
      <c r="E36" s="8" t="s">
        <v>1</v>
      </c>
      <c r="F36" s="7">
        <v>-1.8200000000000001E-2</v>
      </c>
      <c r="G36" s="7">
        <v>3.0999999999999999E-3</v>
      </c>
      <c r="H36" s="6">
        <v>2.49402E-9</v>
      </c>
      <c r="I36" s="8">
        <v>322032</v>
      </c>
      <c r="J36" s="7">
        <v>6.9999999999999999E-4</v>
      </c>
      <c r="K36" s="7">
        <v>3.2409765902500901E-3</v>
      </c>
      <c r="L36" s="7">
        <v>0.82899999999999996</v>
      </c>
      <c r="M36" s="8">
        <v>246139</v>
      </c>
      <c r="N36" s="8" t="b">
        <v>1</v>
      </c>
      <c r="O36" s="8" t="b">
        <v>1</v>
      </c>
      <c r="P36" s="7">
        <v>-6.4999999999999997E-3</v>
      </c>
      <c r="Q36" s="7">
        <v>4.02119137885785E-3</v>
      </c>
      <c r="R36" s="7">
        <v>0.106</v>
      </c>
      <c r="S36" s="8">
        <v>163511</v>
      </c>
      <c r="T36" s="8" t="b">
        <v>1</v>
      </c>
      <c r="U36" s="8" t="b">
        <v>1</v>
      </c>
      <c r="V36" s="7">
        <v>-9.9000000000000008E-3</v>
      </c>
      <c r="W36" s="7">
        <v>4.6644216929483196E-3</v>
      </c>
      <c r="X36" s="7">
        <v>3.3799999999999997E-2</v>
      </c>
      <c r="Y36" s="8">
        <v>135430</v>
      </c>
      <c r="Z36" s="8" t="b">
        <v>1</v>
      </c>
      <c r="AA36" s="8" t="b">
        <v>1</v>
      </c>
      <c r="AB36" s="7">
        <v>-5.3E-3</v>
      </c>
      <c r="AC36" s="7">
        <v>4.5395325925252604E-3</v>
      </c>
      <c r="AD36" s="7">
        <v>0.24299999999999999</v>
      </c>
      <c r="AE36" s="8">
        <v>131471</v>
      </c>
      <c r="AF36" s="8" t="b">
        <v>1</v>
      </c>
      <c r="AG36" s="8" t="b">
        <v>1</v>
      </c>
    </row>
    <row r="37" spans="1:33" ht="16" x14ac:dyDescent="0.3">
      <c r="A37" s="8" t="s">
        <v>334</v>
      </c>
      <c r="B37" s="6">
        <v>5.1560677735075669E-5</v>
      </c>
      <c r="C37" s="7">
        <v>16.597464529274646</v>
      </c>
      <c r="D37" s="8" t="s">
        <v>3</v>
      </c>
      <c r="E37" s="8" t="s">
        <v>0</v>
      </c>
      <c r="F37" s="7">
        <v>-1.7899999999999999E-2</v>
      </c>
      <c r="G37" s="7">
        <v>3.0999999999999999E-3</v>
      </c>
      <c r="H37" s="6">
        <v>4.5640499999999998E-9</v>
      </c>
      <c r="I37" s="8">
        <v>321887</v>
      </c>
      <c r="J37" s="7">
        <v>-1.0200000000000001E-2</v>
      </c>
      <c r="K37" s="7">
        <v>3.4612904216524002E-3</v>
      </c>
      <c r="L37" s="7">
        <v>3.2100000000000002E-3</v>
      </c>
      <c r="M37" s="8">
        <v>246139</v>
      </c>
      <c r="N37" s="8" t="b">
        <v>1</v>
      </c>
      <c r="O37" s="8" t="b">
        <v>1</v>
      </c>
      <c r="P37" s="7">
        <v>-2.0000000000000001E-4</v>
      </c>
      <c r="Q37" s="7">
        <v>3.2546231797423498E-3</v>
      </c>
      <c r="R37" s="7">
        <v>0.95099999999999996</v>
      </c>
      <c r="S37" s="8">
        <v>163511</v>
      </c>
      <c r="T37" s="8" t="b">
        <v>1</v>
      </c>
      <c r="U37" s="8" t="b">
        <v>1</v>
      </c>
      <c r="V37" s="7">
        <v>2.2000000000000001E-3</v>
      </c>
      <c r="W37" s="7">
        <v>4.7321568312157104E-3</v>
      </c>
      <c r="X37" s="7">
        <v>0.64200000000000002</v>
      </c>
      <c r="Y37" s="8">
        <v>135430</v>
      </c>
      <c r="Z37" s="8" t="b">
        <v>1</v>
      </c>
      <c r="AA37" s="8" t="b">
        <v>1</v>
      </c>
      <c r="AB37" s="7">
        <v>1.4E-3</v>
      </c>
      <c r="AC37" s="7">
        <v>4.4303334188321103E-3</v>
      </c>
      <c r="AD37" s="7">
        <v>0.752</v>
      </c>
      <c r="AE37" s="8">
        <v>131471</v>
      </c>
      <c r="AF37" s="8" t="b">
        <v>1</v>
      </c>
      <c r="AG37" s="8" t="b">
        <v>1</v>
      </c>
    </row>
    <row r="38" spans="1:33" ht="16" x14ac:dyDescent="0.3">
      <c r="A38" s="8" t="s">
        <v>335</v>
      </c>
      <c r="B38" s="6">
        <v>5.1278537435041619E-5</v>
      </c>
      <c r="C38" s="7">
        <v>16.514792164118763</v>
      </c>
      <c r="D38" s="8" t="s">
        <v>2</v>
      </c>
      <c r="E38" s="8" t="s">
        <v>1</v>
      </c>
      <c r="F38" s="7">
        <v>-1.84E-2</v>
      </c>
      <c r="G38" s="7">
        <v>3.0999999999999999E-3</v>
      </c>
      <c r="H38" s="6">
        <v>3.6740099999999998E-9</v>
      </c>
      <c r="I38" s="8">
        <v>322046</v>
      </c>
      <c r="J38" s="7">
        <v>8.0999999999999996E-3</v>
      </c>
      <c r="K38" s="7">
        <v>3.5497987716956799E-3</v>
      </c>
      <c r="L38" s="7">
        <v>2.2499999999999999E-2</v>
      </c>
      <c r="M38" s="8">
        <v>246139</v>
      </c>
      <c r="N38" s="8" t="b">
        <v>1</v>
      </c>
      <c r="O38" s="8" t="b">
        <v>1</v>
      </c>
      <c r="P38" s="7">
        <v>1E-4</v>
      </c>
      <c r="Q38" s="7">
        <v>5.6988829778326098E-3</v>
      </c>
      <c r="R38" s="7">
        <v>0.98599999999999999</v>
      </c>
      <c r="S38" s="8">
        <v>163511</v>
      </c>
      <c r="T38" s="8" t="b">
        <v>1</v>
      </c>
      <c r="U38" s="8" t="b">
        <v>1</v>
      </c>
      <c r="V38" s="7">
        <v>2E-3</v>
      </c>
      <c r="W38" s="7">
        <v>4.8012248262857497E-3</v>
      </c>
      <c r="X38" s="7">
        <v>0.67700000000000005</v>
      </c>
      <c r="Y38" s="8">
        <v>135430</v>
      </c>
      <c r="Z38" s="8" t="b">
        <v>1</v>
      </c>
      <c r="AA38" s="8" t="b">
        <v>1</v>
      </c>
      <c r="AB38" s="7">
        <v>-4.7999999999999996E-3</v>
      </c>
      <c r="AC38" s="7">
        <v>4.6408588876211297E-3</v>
      </c>
      <c r="AD38" s="7">
        <v>0.30099999999999999</v>
      </c>
      <c r="AE38" s="8">
        <v>131471</v>
      </c>
      <c r="AF38" s="8" t="b">
        <v>1</v>
      </c>
      <c r="AG38" s="8" t="b">
        <v>1</v>
      </c>
    </row>
    <row r="39" spans="1:33" x14ac:dyDescent="0.3">
      <c r="A39" s="8" t="s">
        <v>85</v>
      </c>
      <c r="B39" s="6">
        <v>7.0199250695472218E-5</v>
      </c>
      <c r="C39" s="7">
        <v>16.415913374191316</v>
      </c>
      <c r="D39" s="8" t="s">
        <v>3</v>
      </c>
      <c r="E39" s="8" t="s">
        <v>0</v>
      </c>
      <c r="F39" s="7">
        <v>2.12E-2</v>
      </c>
      <c r="G39" s="7">
        <v>3.7000000000000002E-3</v>
      </c>
      <c r="H39" s="6">
        <v>1.006E-8</v>
      </c>
      <c r="I39" s="8">
        <v>233833</v>
      </c>
      <c r="J39" s="7">
        <v>-1.5E-3</v>
      </c>
      <c r="K39" s="7">
        <v>3.4861914796967498E-3</v>
      </c>
      <c r="L39" s="7">
        <v>0.66700000000000004</v>
      </c>
      <c r="M39" s="8">
        <v>246139</v>
      </c>
      <c r="N39" s="8" t="b">
        <v>1</v>
      </c>
      <c r="O39" s="8" t="b">
        <v>1</v>
      </c>
      <c r="P39" s="7">
        <v>-6.9999999999999999E-4</v>
      </c>
      <c r="Q39" s="7">
        <v>3.9688352365536399E-3</v>
      </c>
      <c r="R39" s="7">
        <v>0.86</v>
      </c>
      <c r="S39" s="8">
        <v>163511</v>
      </c>
      <c r="T39" s="8" t="b">
        <v>1</v>
      </c>
      <c r="U39" s="8" t="b">
        <v>1</v>
      </c>
      <c r="V39" s="7">
        <v>5.0000000000000001E-4</v>
      </c>
      <c r="W39" s="7">
        <v>4.9167374272866202E-3</v>
      </c>
      <c r="X39" s="7">
        <v>0.91900000000000004</v>
      </c>
      <c r="Y39" s="8">
        <v>135430</v>
      </c>
      <c r="Z39" s="8" t="b">
        <v>1</v>
      </c>
      <c r="AA39" s="8" t="b">
        <v>1</v>
      </c>
      <c r="AB39" s="7">
        <v>-1.1999999999999999E-3</v>
      </c>
      <c r="AC39" s="7">
        <v>4.7125075093010496E-3</v>
      </c>
      <c r="AD39" s="7">
        <v>0.79900000000000004</v>
      </c>
      <c r="AE39" s="8">
        <v>131471</v>
      </c>
      <c r="AF39" s="8" t="b">
        <v>1</v>
      </c>
      <c r="AG39" s="8" t="b">
        <v>1</v>
      </c>
    </row>
    <row r="40" spans="1:33" ht="16" x14ac:dyDescent="0.3">
      <c r="A40" s="8" t="s">
        <v>336</v>
      </c>
      <c r="B40" s="6">
        <v>4.9786171887882068E-5</v>
      </c>
      <c r="C40" s="7">
        <v>16.028062002340651</v>
      </c>
      <c r="D40" s="8" t="s">
        <v>0</v>
      </c>
      <c r="E40" s="8" t="s">
        <v>3</v>
      </c>
      <c r="F40" s="7">
        <v>1.78E-2</v>
      </c>
      <c r="G40" s="7">
        <v>3.0999999999999999E-3</v>
      </c>
      <c r="H40" s="6">
        <v>1.1959999999999999E-8</v>
      </c>
      <c r="I40" s="8">
        <v>321924</v>
      </c>
      <c r="J40" s="7">
        <v>2.2000000000000001E-3</v>
      </c>
      <c r="K40" s="7">
        <v>3.6077911311698401E-3</v>
      </c>
      <c r="L40" s="7">
        <v>0.54200000000000004</v>
      </c>
      <c r="M40" s="8">
        <v>246139</v>
      </c>
      <c r="N40" s="8" t="b">
        <v>1</v>
      </c>
      <c r="O40" s="8" t="b">
        <v>1</v>
      </c>
      <c r="P40" s="7">
        <v>8.3000000000000001E-3</v>
      </c>
      <c r="Q40" s="7">
        <v>4.1170639648774399E-3</v>
      </c>
      <c r="R40" s="7">
        <v>4.3799999999999999E-2</v>
      </c>
      <c r="S40" s="8">
        <v>163511</v>
      </c>
      <c r="T40" s="8" t="b">
        <v>1</v>
      </c>
      <c r="U40" s="8" t="b">
        <v>1</v>
      </c>
      <c r="V40" s="7">
        <v>2.3999999999999998E-3</v>
      </c>
      <c r="W40" s="7">
        <v>4.7052046469216102E-3</v>
      </c>
      <c r="X40" s="7">
        <v>0.61</v>
      </c>
      <c r="Y40" s="8">
        <v>135430</v>
      </c>
      <c r="Z40" s="8" t="b">
        <v>1</v>
      </c>
      <c r="AA40" s="8" t="b">
        <v>1</v>
      </c>
      <c r="AB40" s="7">
        <v>3.3E-3</v>
      </c>
      <c r="AC40" s="7">
        <v>4.6404629694530601E-3</v>
      </c>
      <c r="AD40" s="7">
        <v>0.47699999999999998</v>
      </c>
      <c r="AE40" s="8">
        <v>131471</v>
      </c>
      <c r="AF40" s="8" t="b">
        <v>1</v>
      </c>
      <c r="AG40" s="8" t="b">
        <v>1</v>
      </c>
    </row>
    <row r="41" spans="1:33" x14ac:dyDescent="0.3">
      <c r="A41" s="8" t="s">
        <v>86</v>
      </c>
      <c r="B41" s="6">
        <v>4.9016866927853486E-5</v>
      </c>
      <c r="C41" s="7">
        <v>15.754597204139056</v>
      </c>
      <c r="D41" s="8" t="s">
        <v>1</v>
      </c>
      <c r="E41" s="8" t="s">
        <v>2</v>
      </c>
      <c r="F41" s="7">
        <v>-1.7600000000000001E-2</v>
      </c>
      <c r="G41" s="7">
        <v>3.0999999999999999E-3</v>
      </c>
      <c r="H41" s="6">
        <v>7.4120800000000003E-9</v>
      </c>
      <c r="I41" s="8">
        <v>321398</v>
      </c>
      <c r="J41" s="7">
        <v>3.8E-3</v>
      </c>
      <c r="K41" s="7">
        <v>3.46658388108714E-3</v>
      </c>
      <c r="L41" s="7">
        <v>0.27300000000000002</v>
      </c>
      <c r="M41" s="8">
        <v>246139</v>
      </c>
      <c r="N41" s="8" t="b">
        <v>1</v>
      </c>
      <c r="O41" s="8" t="b">
        <v>1</v>
      </c>
      <c r="P41" s="7">
        <v>4.0000000000000001E-3</v>
      </c>
      <c r="Q41" s="7">
        <v>4.0057030371188898E-3</v>
      </c>
      <c r="R41" s="7">
        <v>0.318</v>
      </c>
      <c r="S41" s="8">
        <v>163511</v>
      </c>
      <c r="T41" s="8" t="b">
        <v>1</v>
      </c>
      <c r="U41" s="8" t="b">
        <v>1</v>
      </c>
      <c r="V41" s="7">
        <v>-1.4E-3</v>
      </c>
      <c r="W41" s="7">
        <v>4.8315880075015302E-3</v>
      </c>
      <c r="X41" s="7">
        <v>0.77200000000000002</v>
      </c>
      <c r="Y41" s="8">
        <v>135430</v>
      </c>
      <c r="Z41" s="8" t="b">
        <v>1</v>
      </c>
      <c r="AA41" s="8" t="b">
        <v>1</v>
      </c>
      <c r="AB41" s="7">
        <v>3.2000000000000002E-3</v>
      </c>
      <c r="AC41" s="7">
        <v>4.5203368148221904E-3</v>
      </c>
      <c r="AD41" s="7">
        <v>0.47899999999999998</v>
      </c>
      <c r="AE41" s="8">
        <v>131471</v>
      </c>
      <c r="AF41" s="8" t="b">
        <v>1</v>
      </c>
      <c r="AG41" s="8" t="b">
        <v>1</v>
      </c>
    </row>
    <row r="42" spans="1:33" x14ac:dyDescent="0.3">
      <c r="A42" s="8" t="s">
        <v>87</v>
      </c>
      <c r="B42" s="6">
        <v>4.9422644644271959E-5</v>
      </c>
      <c r="C42" s="7">
        <v>15.595592066458291</v>
      </c>
      <c r="D42" s="8" t="s">
        <v>1</v>
      </c>
      <c r="E42" s="8" t="s">
        <v>2</v>
      </c>
      <c r="F42" s="7">
        <v>2.2100000000000002E-2</v>
      </c>
      <c r="G42" s="7">
        <v>3.5000000000000001E-3</v>
      </c>
      <c r="H42" s="6">
        <v>1.75299E-10</v>
      </c>
      <c r="I42" s="8">
        <v>315542</v>
      </c>
      <c r="J42" s="7">
        <v>-2.2000000000000001E-3</v>
      </c>
      <c r="K42" s="7">
        <v>3.9134049420573597E-3</v>
      </c>
      <c r="L42" s="7">
        <v>0.57399999999999995</v>
      </c>
      <c r="M42" s="8">
        <v>246139</v>
      </c>
      <c r="N42" s="8" t="b">
        <v>1</v>
      </c>
      <c r="O42" s="8" t="b">
        <v>1</v>
      </c>
      <c r="P42" s="7">
        <v>-6.9999999999999999E-4</v>
      </c>
      <c r="Q42" s="7">
        <v>4.9260636881329799E-3</v>
      </c>
      <c r="R42" s="7">
        <v>0.88700000000000001</v>
      </c>
      <c r="S42" s="8">
        <v>163511</v>
      </c>
      <c r="T42" s="8" t="b">
        <v>1</v>
      </c>
      <c r="U42" s="8" t="b">
        <v>1</v>
      </c>
      <c r="V42" s="7">
        <v>-2.0999999999999999E-3</v>
      </c>
      <c r="W42" s="7">
        <v>5.4120689199357603E-3</v>
      </c>
      <c r="X42" s="7">
        <v>0.69799999999999995</v>
      </c>
      <c r="Y42" s="8">
        <v>135430</v>
      </c>
      <c r="Z42" s="8" t="b">
        <v>1</v>
      </c>
      <c r="AA42" s="8" t="b">
        <v>1</v>
      </c>
      <c r="AB42" s="7">
        <v>6.9999999999999999E-4</v>
      </c>
      <c r="AC42" s="7">
        <v>5.5705275927633796E-3</v>
      </c>
      <c r="AD42" s="7">
        <v>0.9</v>
      </c>
      <c r="AE42" s="8">
        <v>131471</v>
      </c>
      <c r="AF42" s="8" t="b">
        <v>1</v>
      </c>
      <c r="AG42" s="8" t="b">
        <v>1</v>
      </c>
    </row>
    <row r="43" spans="1:33" x14ac:dyDescent="0.3">
      <c r="A43" s="8" t="s">
        <v>88</v>
      </c>
      <c r="B43" s="6">
        <v>4.8009408723411846E-5</v>
      </c>
      <c r="C43" s="7">
        <v>15.398556888427672</v>
      </c>
      <c r="D43" s="8" t="s">
        <v>1</v>
      </c>
      <c r="E43" s="8" t="s">
        <v>2</v>
      </c>
      <c r="F43" s="7">
        <v>-1.7399999999999999E-2</v>
      </c>
      <c r="G43" s="7">
        <v>3.0999999999999999E-3</v>
      </c>
      <c r="H43" s="6">
        <v>1.8299999999999998E-8</v>
      </c>
      <c r="I43" s="8">
        <v>320727</v>
      </c>
      <c r="J43" s="7">
        <v>-6.9999999999999999E-4</v>
      </c>
      <c r="K43" s="7">
        <v>3.5572789459744499E-3</v>
      </c>
      <c r="L43" s="7">
        <v>0.84399999999999997</v>
      </c>
      <c r="M43" s="8">
        <v>246139</v>
      </c>
      <c r="N43" s="8" t="b">
        <v>1</v>
      </c>
      <c r="O43" s="8" t="b">
        <v>1</v>
      </c>
      <c r="P43" s="7">
        <v>4.1999999999999997E-3</v>
      </c>
      <c r="Q43" s="7">
        <v>4.0439821992733398E-3</v>
      </c>
      <c r="R43" s="7">
        <v>0.29899999999999999</v>
      </c>
      <c r="S43" s="8">
        <v>163511</v>
      </c>
      <c r="T43" s="8" t="b">
        <v>1</v>
      </c>
      <c r="U43" s="8" t="b">
        <v>1</v>
      </c>
      <c r="V43" s="7">
        <v>6.1000000000000004E-3</v>
      </c>
      <c r="W43" s="7">
        <v>4.6965105900881798E-3</v>
      </c>
      <c r="X43" s="7">
        <v>0.19400000000000001</v>
      </c>
      <c r="Y43" s="8">
        <v>135430</v>
      </c>
      <c r="Z43" s="8" t="b">
        <v>1</v>
      </c>
      <c r="AA43" s="8" t="b">
        <v>1</v>
      </c>
      <c r="AB43" s="7">
        <v>5.0000000000000001E-4</v>
      </c>
      <c r="AC43" s="7">
        <v>4.9167374272866202E-3</v>
      </c>
      <c r="AD43" s="7">
        <v>0.91900000000000004</v>
      </c>
      <c r="AE43" s="8">
        <v>131471</v>
      </c>
      <c r="AF43" s="8" t="b">
        <v>1</v>
      </c>
      <c r="AG43" s="8" t="b">
        <v>1</v>
      </c>
    </row>
    <row r="44" spans="1:33" x14ac:dyDescent="0.3">
      <c r="A44" s="8" t="s">
        <v>89</v>
      </c>
      <c r="B44" s="6">
        <v>4.4984546395007434E-5</v>
      </c>
      <c r="C44" s="7">
        <v>14.48774495296156</v>
      </c>
      <c r="D44" s="8" t="s">
        <v>0</v>
      </c>
      <c r="E44" s="8" t="s">
        <v>3</v>
      </c>
      <c r="F44" s="7">
        <v>-1.7399999999999999E-2</v>
      </c>
      <c r="G44" s="7">
        <v>3.0999999999999999E-3</v>
      </c>
      <c r="H44" s="6">
        <v>2.6730100000000001E-8</v>
      </c>
      <c r="I44" s="8">
        <v>322048</v>
      </c>
      <c r="J44" s="7">
        <v>2.8E-3</v>
      </c>
      <c r="K44" s="7">
        <v>3.6181181140800701E-3</v>
      </c>
      <c r="L44" s="7">
        <v>0.439</v>
      </c>
      <c r="M44" s="8">
        <v>246139</v>
      </c>
      <c r="N44" s="8" t="b">
        <v>1</v>
      </c>
      <c r="O44" s="8" t="b">
        <v>1</v>
      </c>
      <c r="P44" s="7">
        <v>5.1999999999999998E-3</v>
      </c>
      <c r="Q44" s="7">
        <v>4.1755044756190398E-3</v>
      </c>
      <c r="R44" s="7">
        <v>0.21299999999999999</v>
      </c>
      <c r="S44" s="8">
        <v>163511</v>
      </c>
      <c r="T44" s="8" t="b">
        <v>1</v>
      </c>
      <c r="U44" s="8" t="b">
        <v>1</v>
      </c>
      <c r="V44" s="7">
        <v>-2.8999999999999998E-3</v>
      </c>
      <c r="W44" s="7">
        <v>4.83930765109572E-3</v>
      </c>
      <c r="X44" s="7">
        <v>0.54900000000000004</v>
      </c>
      <c r="Y44" s="8">
        <v>135430</v>
      </c>
      <c r="Z44" s="8" t="b">
        <v>1</v>
      </c>
      <c r="AA44" s="8" t="b">
        <v>1</v>
      </c>
      <c r="AB44" s="7">
        <v>5.5999999999999999E-3</v>
      </c>
      <c r="AC44" s="7">
        <v>4.65526587765342E-3</v>
      </c>
      <c r="AD44" s="7">
        <v>0.22900000000000001</v>
      </c>
      <c r="AE44" s="8">
        <v>131471</v>
      </c>
      <c r="AF44" s="8" t="b">
        <v>1</v>
      </c>
      <c r="AG44" s="8" t="b">
        <v>1</v>
      </c>
    </row>
    <row r="45" spans="1:33" ht="16" x14ac:dyDescent="0.3">
      <c r="A45" s="8" t="s">
        <v>337</v>
      </c>
      <c r="B45" s="6">
        <v>4.494624699624606E-5</v>
      </c>
      <c r="C45" s="7">
        <v>14.474690503215671</v>
      </c>
      <c r="D45" s="8" t="s">
        <v>0</v>
      </c>
      <c r="E45" s="8" t="s">
        <v>3</v>
      </c>
      <c r="F45" s="7">
        <v>-1.67E-2</v>
      </c>
      <c r="G45" s="7">
        <v>3.0999999999999999E-3</v>
      </c>
      <c r="H45" s="6">
        <v>4.1689800000000001E-8</v>
      </c>
      <c r="I45" s="8">
        <v>322032</v>
      </c>
      <c r="J45" s="7">
        <v>1E-3</v>
      </c>
      <c r="K45" s="7">
        <v>3.5801355320384401E-3</v>
      </c>
      <c r="L45" s="7">
        <v>0.78</v>
      </c>
      <c r="M45" s="8">
        <v>246139</v>
      </c>
      <c r="N45" s="8" t="b">
        <v>1</v>
      </c>
      <c r="O45" s="8" t="b">
        <v>1</v>
      </c>
      <c r="P45" s="7">
        <v>-1.01E-2</v>
      </c>
      <c r="Q45" s="7">
        <v>4.0110090628479502E-3</v>
      </c>
      <c r="R45" s="7">
        <v>1.18E-2</v>
      </c>
      <c r="S45" s="8">
        <v>163511</v>
      </c>
      <c r="T45" s="8" t="b">
        <v>1</v>
      </c>
      <c r="U45" s="8" t="b">
        <v>1</v>
      </c>
      <c r="V45" s="7">
        <v>-4.8999999999999998E-3</v>
      </c>
      <c r="W45" s="7">
        <v>4.6597294484277598E-3</v>
      </c>
      <c r="X45" s="7">
        <v>0.29299999999999998</v>
      </c>
      <c r="Y45" s="8">
        <v>135430</v>
      </c>
      <c r="Z45" s="8" t="b">
        <v>1</v>
      </c>
      <c r="AA45" s="8" t="b">
        <v>1</v>
      </c>
      <c r="AB45" s="7">
        <v>-4.7000000000000002E-3</v>
      </c>
      <c r="AC45" s="7">
        <v>4.5067143984099797E-3</v>
      </c>
      <c r="AD45" s="7">
        <v>0.29699999999999999</v>
      </c>
      <c r="AE45" s="8">
        <v>131471</v>
      </c>
      <c r="AF45" s="8" t="b">
        <v>1</v>
      </c>
      <c r="AG45" s="8" t="b">
        <v>1</v>
      </c>
    </row>
    <row r="46" spans="1:33" x14ac:dyDescent="0.3">
      <c r="A46" s="8" t="s">
        <v>90</v>
      </c>
      <c r="B46" s="6">
        <v>4.6857222026873119E-5</v>
      </c>
      <c r="C46" s="7">
        <v>14.464846221098323</v>
      </c>
      <c r="D46" s="8" t="s">
        <v>0</v>
      </c>
      <c r="E46" s="8" t="s">
        <v>3</v>
      </c>
      <c r="F46" s="7">
        <v>2.2499999999999999E-2</v>
      </c>
      <c r="G46" s="7">
        <v>3.7000000000000002E-3</v>
      </c>
      <c r="H46" s="6">
        <v>7.4730899999999997E-10</v>
      </c>
      <c r="I46" s="8">
        <v>308688</v>
      </c>
      <c r="J46" s="7">
        <v>5.0000000000000001E-3</v>
      </c>
      <c r="K46" s="7">
        <v>3.95369078152459E-3</v>
      </c>
      <c r="L46" s="7">
        <v>0.20599999999999999</v>
      </c>
      <c r="M46" s="8">
        <v>246139</v>
      </c>
      <c r="N46" s="8" t="b">
        <v>1</v>
      </c>
      <c r="O46" s="8" t="b">
        <v>1</v>
      </c>
      <c r="P46" s="7">
        <v>-1.6999999999999999E-3</v>
      </c>
      <c r="Q46" s="7">
        <v>4.5388586469491997E-3</v>
      </c>
      <c r="R46" s="7">
        <v>0.70799999999999996</v>
      </c>
      <c r="S46" s="8">
        <v>163511</v>
      </c>
      <c r="T46" s="8" t="b">
        <v>1</v>
      </c>
      <c r="U46" s="8" t="b">
        <v>1</v>
      </c>
      <c r="V46" s="7">
        <v>1E-4</v>
      </c>
      <c r="W46" s="7">
        <v>4.4323159751308398E-3</v>
      </c>
      <c r="X46" s="7">
        <v>0.98199999999999998</v>
      </c>
      <c r="Y46" s="8">
        <v>135430</v>
      </c>
      <c r="Z46" s="8" t="b">
        <v>1</v>
      </c>
      <c r="AA46" s="8" t="b">
        <v>1</v>
      </c>
      <c r="AB46" s="7">
        <v>-1E-4</v>
      </c>
      <c r="AC46" s="7">
        <v>4.4323159751308398E-3</v>
      </c>
      <c r="AD46" s="7">
        <v>0.98199999999999998</v>
      </c>
      <c r="AE46" s="8">
        <v>131471</v>
      </c>
      <c r="AF46" s="8" t="b">
        <v>1</v>
      </c>
      <c r="AG46" s="8" t="b">
        <v>1</v>
      </c>
    </row>
    <row r="47" spans="1:33" ht="16" x14ac:dyDescent="0.3">
      <c r="A47" s="8" t="s">
        <v>338</v>
      </c>
      <c r="B47" s="6">
        <v>4.9942678027814907E-5</v>
      </c>
      <c r="C47" s="7">
        <v>14.201260491375118</v>
      </c>
      <c r="D47" s="8" t="s">
        <v>2</v>
      </c>
      <c r="E47" s="8" t="s">
        <v>3</v>
      </c>
      <c r="F47" s="7">
        <v>1.8800000000000001E-2</v>
      </c>
      <c r="G47" s="7">
        <v>3.3999999999999998E-3</v>
      </c>
      <c r="H47" s="6">
        <v>2.6009999999999999E-8</v>
      </c>
      <c r="I47" s="8">
        <v>284339</v>
      </c>
      <c r="J47" s="7">
        <v>6.4000000000000003E-3</v>
      </c>
      <c r="K47" s="7">
        <v>3.5497872245510201E-3</v>
      </c>
      <c r="L47" s="7">
        <v>7.1400000000000005E-2</v>
      </c>
      <c r="M47" s="8">
        <v>246139</v>
      </c>
      <c r="N47" s="8" t="b">
        <v>1</v>
      </c>
      <c r="O47" s="8" t="b">
        <v>1</v>
      </c>
      <c r="P47" s="7">
        <v>-3.7000000000000002E-3</v>
      </c>
      <c r="Q47" s="7">
        <v>4.0759244260355296E-3</v>
      </c>
      <c r="R47" s="7">
        <v>0.36399999999999999</v>
      </c>
      <c r="S47" s="8">
        <v>163511</v>
      </c>
      <c r="T47" s="8" t="b">
        <v>1</v>
      </c>
      <c r="U47" s="8" t="b">
        <v>1</v>
      </c>
      <c r="V47" s="7">
        <v>-1.1599999999999999E-2</v>
      </c>
      <c r="W47" s="7">
        <v>4.8154448669445599E-3</v>
      </c>
      <c r="X47" s="7">
        <v>1.6E-2</v>
      </c>
      <c r="Y47" s="8">
        <v>135430</v>
      </c>
      <c r="Z47" s="8" t="b">
        <v>1</v>
      </c>
      <c r="AA47" s="8" t="b">
        <v>1</v>
      </c>
      <c r="AB47" s="7">
        <v>4.4999999999999997E-3</v>
      </c>
      <c r="AC47" s="7">
        <v>4.6966758102961704E-3</v>
      </c>
      <c r="AD47" s="7">
        <v>0.33800000000000002</v>
      </c>
      <c r="AE47" s="8">
        <v>131471</v>
      </c>
      <c r="AF47" s="8" t="b">
        <v>1</v>
      </c>
      <c r="AG47" s="8" t="b">
        <v>1</v>
      </c>
    </row>
    <row r="48" spans="1:33" x14ac:dyDescent="0.3">
      <c r="A48" s="8" t="s">
        <v>91</v>
      </c>
      <c r="B48" s="6">
        <v>4.4011468641250876E-5</v>
      </c>
      <c r="C48" s="7">
        <v>14.162105536821741</v>
      </c>
      <c r="D48" s="8" t="s">
        <v>3</v>
      </c>
      <c r="E48" s="8" t="s">
        <v>0</v>
      </c>
      <c r="F48" s="7">
        <v>2.4899999999999999E-2</v>
      </c>
      <c r="G48" s="7">
        <v>3.8E-3</v>
      </c>
      <c r="H48" s="6">
        <v>5.94155E-11</v>
      </c>
      <c r="I48" s="8">
        <v>321770</v>
      </c>
      <c r="J48" s="7">
        <v>-4.0000000000000002E-4</v>
      </c>
      <c r="K48" s="7">
        <v>4.2491075718869798E-3</v>
      </c>
      <c r="L48" s="7">
        <v>0.92500000000000004</v>
      </c>
      <c r="M48" s="8">
        <v>246139</v>
      </c>
      <c r="N48" s="8" t="b">
        <v>1</v>
      </c>
      <c r="O48" s="8" t="b">
        <v>1</v>
      </c>
      <c r="P48" s="7">
        <v>-1.4E-3</v>
      </c>
      <c r="Q48" s="7">
        <v>4.9658362950724903E-3</v>
      </c>
      <c r="R48" s="7">
        <v>0.77800000000000002</v>
      </c>
      <c r="S48" s="8">
        <v>163511</v>
      </c>
      <c r="T48" s="8" t="b">
        <v>1</v>
      </c>
      <c r="U48" s="8" t="b">
        <v>1</v>
      </c>
      <c r="V48" s="7">
        <v>2.8999999999999998E-3</v>
      </c>
      <c r="W48" s="7">
        <v>5.7823361314082401E-3</v>
      </c>
      <c r="X48" s="7">
        <v>0.61599999999999999</v>
      </c>
      <c r="Y48" s="8">
        <v>135430</v>
      </c>
      <c r="Z48" s="8" t="b">
        <v>1</v>
      </c>
      <c r="AA48" s="8" t="b">
        <v>1</v>
      </c>
      <c r="AB48" s="7">
        <v>-5.0000000000000001E-4</v>
      </c>
      <c r="AC48" s="7">
        <v>5.8596866470477897E-3</v>
      </c>
      <c r="AD48" s="7">
        <v>0.93200000000000005</v>
      </c>
      <c r="AE48" s="8">
        <v>131471</v>
      </c>
      <c r="AF48" s="8" t="b">
        <v>1</v>
      </c>
      <c r="AG48" s="8" t="b">
        <v>1</v>
      </c>
    </row>
    <row r="49" spans="1:33" x14ac:dyDescent="0.3">
      <c r="A49" s="8" t="s">
        <v>92</v>
      </c>
      <c r="B49" s="6">
        <v>6.0278301210671288E-5</v>
      </c>
      <c r="C49" s="7">
        <v>14.09421779006628</v>
      </c>
      <c r="D49" s="8" t="s">
        <v>3</v>
      </c>
      <c r="E49" s="8" t="s">
        <v>1</v>
      </c>
      <c r="F49" s="7">
        <v>2.9499999999999998E-2</v>
      </c>
      <c r="G49" s="7">
        <v>4.7000000000000002E-3</v>
      </c>
      <c r="H49" s="6">
        <v>3.4609900000000002E-10</v>
      </c>
      <c r="I49" s="8">
        <v>233807</v>
      </c>
      <c r="J49" s="7">
        <v>-4.5999999999999999E-3</v>
      </c>
      <c r="K49" s="7">
        <v>4.4108268580182802E-3</v>
      </c>
      <c r="L49" s="7">
        <v>0.29699999999999999</v>
      </c>
      <c r="M49" s="8">
        <v>246139</v>
      </c>
      <c r="N49" s="8" t="b">
        <v>1</v>
      </c>
      <c r="O49" s="8" t="b">
        <v>1</v>
      </c>
      <c r="P49" s="7">
        <v>1.4E-3</v>
      </c>
      <c r="Q49" s="7">
        <v>4.9658362950724903E-3</v>
      </c>
      <c r="R49" s="7">
        <v>0.77800000000000002</v>
      </c>
      <c r="S49" s="8">
        <v>163511</v>
      </c>
      <c r="T49" s="8" t="b">
        <v>1</v>
      </c>
      <c r="U49" s="8" t="b">
        <v>1</v>
      </c>
      <c r="V49" s="7">
        <v>8.5000000000000006E-3</v>
      </c>
      <c r="W49" s="7">
        <v>5.9336711033260098E-3</v>
      </c>
      <c r="X49" s="7">
        <v>0.152</v>
      </c>
      <c r="Y49" s="8">
        <v>135430</v>
      </c>
      <c r="Z49" s="8" t="b">
        <v>1</v>
      </c>
      <c r="AA49" s="8" t="b">
        <v>1</v>
      </c>
      <c r="AB49" s="7">
        <v>-1.6000000000000001E-3</v>
      </c>
      <c r="AC49" s="7">
        <v>5.97886337918221E-3</v>
      </c>
      <c r="AD49" s="7">
        <v>0.78900000000000003</v>
      </c>
      <c r="AE49" s="8">
        <v>131471</v>
      </c>
      <c r="AF49" s="8" t="b">
        <v>1</v>
      </c>
      <c r="AG49" s="8" t="b">
        <v>1</v>
      </c>
    </row>
    <row r="50" spans="1:33" ht="16" x14ac:dyDescent="0.3">
      <c r="A50" s="8" t="s">
        <v>339</v>
      </c>
      <c r="B50" s="6">
        <v>4.2334791252593962E-5</v>
      </c>
      <c r="C50" s="7">
        <v>13.631787195123025</v>
      </c>
      <c r="D50" s="8" t="s">
        <v>3</v>
      </c>
      <c r="E50" s="8" t="s">
        <v>0</v>
      </c>
      <c r="F50" s="7">
        <v>1.8800000000000001E-2</v>
      </c>
      <c r="G50" s="7">
        <v>3.3E-3</v>
      </c>
      <c r="H50" s="6">
        <v>1.6129799999999999E-8</v>
      </c>
      <c r="I50" s="8">
        <v>321988</v>
      </c>
      <c r="J50" s="7">
        <v>-1.6999999999999999E-3</v>
      </c>
      <c r="K50" s="7">
        <v>3.7695225281959002E-3</v>
      </c>
      <c r="L50" s="7">
        <v>0.65200000000000002</v>
      </c>
      <c r="M50" s="8">
        <v>246139</v>
      </c>
      <c r="N50" s="8" t="b">
        <v>1</v>
      </c>
      <c r="O50" s="8" t="b">
        <v>1</v>
      </c>
      <c r="P50" s="7">
        <v>-1.17E-2</v>
      </c>
      <c r="Q50" s="7">
        <v>4.4908851663193004E-3</v>
      </c>
      <c r="R50" s="7">
        <v>9.1800000000000007E-3</v>
      </c>
      <c r="S50" s="8">
        <v>163511</v>
      </c>
      <c r="T50" s="8" t="b">
        <v>1</v>
      </c>
      <c r="U50" s="8" t="b">
        <v>1</v>
      </c>
      <c r="V50" s="7">
        <v>-7.4999999999999997E-3</v>
      </c>
      <c r="W50" s="7">
        <v>5.2100285067825597E-3</v>
      </c>
      <c r="X50" s="7">
        <v>0.15</v>
      </c>
      <c r="Y50" s="8">
        <v>135430</v>
      </c>
      <c r="Z50" s="8" t="b">
        <v>1</v>
      </c>
      <c r="AA50" s="8" t="b">
        <v>1</v>
      </c>
      <c r="AB50" s="7">
        <v>-4.3E-3</v>
      </c>
      <c r="AC50" s="7">
        <v>5.0446640597524598E-3</v>
      </c>
      <c r="AD50" s="7">
        <v>0.39400000000000002</v>
      </c>
      <c r="AE50" s="8">
        <v>131471</v>
      </c>
      <c r="AF50" s="8" t="b">
        <v>1</v>
      </c>
      <c r="AG50" s="8" t="b">
        <v>1</v>
      </c>
    </row>
    <row r="51" spans="1:33" x14ac:dyDescent="0.3">
      <c r="A51" s="8" t="s">
        <v>93</v>
      </c>
      <c r="B51" s="6">
        <v>4.1985105911429738E-5</v>
      </c>
      <c r="C51" s="7">
        <v>13.518428152728958</v>
      </c>
      <c r="D51" s="8" t="s">
        <v>1</v>
      </c>
      <c r="E51" s="8" t="s">
        <v>2</v>
      </c>
      <c r="F51" s="7">
        <v>1.8200000000000001E-2</v>
      </c>
      <c r="G51" s="7">
        <v>3.3E-3</v>
      </c>
      <c r="H51" s="6">
        <v>2.4070200000000001E-8</v>
      </c>
      <c r="I51" s="8">
        <v>321970</v>
      </c>
      <c r="J51" s="7">
        <v>2.0999999999999999E-3</v>
      </c>
      <c r="K51" s="7">
        <v>3.76497839952135E-3</v>
      </c>
      <c r="L51" s="7">
        <v>0.57699999999999996</v>
      </c>
      <c r="M51" s="8">
        <v>246139</v>
      </c>
      <c r="N51" s="8" t="b">
        <v>1</v>
      </c>
      <c r="O51" s="8" t="b">
        <v>1</v>
      </c>
      <c r="P51" s="7">
        <v>1.1999999999999999E-3</v>
      </c>
      <c r="Q51" s="7">
        <v>4.4410181177133396E-3</v>
      </c>
      <c r="R51" s="7">
        <v>0.78700000000000003</v>
      </c>
      <c r="S51" s="8">
        <v>163511</v>
      </c>
      <c r="T51" s="8" t="b">
        <v>1</v>
      </c>
      <c r="U51" s="8" t="b">
        <v>1</v>
      </c>
      <c r="V51" s="7">
        <v>-4.5999999999999999E-3</v>
      </c>
      <c r="W51" s="7">
        <v>5.0148688659473898E-3</v>
      </c>
      <c r="X51" s="7">
        <v>0.35899999999999999</v>
      </c>
      <c r="Y51" s="8">
        <v>135430</v>
      </c>
      <c r="Z51" s="8" t="b">
        <v>1</v>
      </c>
      <c r="AA51" s="8" t="b">
        <v>1</v>
      </c>
      <c r="AB51" s="7">
        <v>2.3999999999999998E-3</v>
      </c>
      <c r="AC51" s="7">
        <v>5.01134093481113E-3</v>
      </c>
      <c r="AD51" s="7">
        <v>0.63200000000000001</v>
      </c>
      <c r="AE51" s="8">
        <v>131471</v>
      </c>
      <c r="AF51" s="8" t="b">
        <v>1</v>
      </c>
      <c r="AG51" s="8" t="b">
        <v>1</v>
      </c>
    </row>
    <row r="52" spans="1:33" ht="16" x14ac:dyDescent="0.3">
      <c r="A52" s="8" t="s">
        <v>340</v>
      </c>
      <c r="B52" s="6">
        <v>4.100135442729453E-5</v>
      </c>
      <c r="C52" s="7">
        <v>13.103996137591402</v>
      </c>
      <c r="D52" s="8" t="s">
        <v>1</v>
      </c>
      <c r="E52" s="8" t="s">
        <v>2</v>
      </c>
      <c r="F52" s="7">
        <v>-1.9400000000000001E-2</v>
      </c>
      <c r="G52" s="7">
        <v>3.5000000000000001E-3</v>
      </c>
      <c r="H52" s="6">
        <v>3.4149899999999999E-8</v>
      </c>
      <c r="I52" s="8">
        <v>319588</v>
      </c>
      <c r="J52" s="7">
        <v>6.6E-3</v>
      </c>
      <c r="K52" s="7">
        <v>3.9482743920190898E-3</v>
      </c>
      <c r="L52" s="7">
        <v>9.4600000000000004E-2</v>
      </c>
      <c r="M52" s="8">
        <v>246139</v>
      </c>
      <c r="N52" s="8" t="b">
        <v>1</v>
      </c>
      <c r="O52" s="8" t="b">
        <v>1</v>
      </c>
      <c r="P52" s="7">
        <v>1.3100000000000001E-2</v>
      </c>
      <c r="Q52" s="7">
        <v>4.5712016870147996E-3</v>
      </c>
      <c r="R52" s="7">
        <v>4.1599999999999996E-3</v>
      </c>
      <c r="S52" s="8">
        <v>163511</v>
      </c>
      <c r="T52" s="8" t="b">
        <v>1</v>
      </c>
      <c r="U52" s="8" t="b">
        <v>1</v>
      </c>
      <c r="V52" s="7">
        <v>-4.1000000000000003E-3</v>
      </c>
      <c r="W52" s="7">
        <v>5.2633905626291999E-3</v>
      </c>
      <c r="X52" s="7">
        <v>0.436</v>
      </c>
      <c r="Y52" s="8">
        <v>135430</v>
      </c>
      <c r="Z52" s="8" t="b">
        <v>1</v>
      </c>
      <c r="AA52" s="8" t="b">
        <v>1</v>
      </c>
      <c r="AB52" s="7">
        <v>1.72E-2</v>
      </c>
      <c r="AC52" s="7">
        <v>5.15540413413743E-3</v>
      </c>
      <c r="AD52" s="7">
        <v>8.4900000000000004E-4</v>
      </c>
      <c r="AE52" s="8">
        <v>131471</v>
      </c>
      <c r="AF52" s="8" t="b">
        <v>1</v>
      </c>
      <c r="AG52" s="8" t="b">
        <v>1</v>
      </c>
    </row>
    <row r="53" spans="1:33" x14ac:dyDescent="0.3">
      <c r="A53" s="8" t="s">
        <v>94</v>
      </c>
      <c r="B53" s="6">
        <v>3.7269705630799626E-5</v>
      </c>
      <c r="C53" s="7">
        <v>11.918215227639605</v>
      </c>
      <c r="D53" s="8" t="s">
        <v>3</v>
      </c>
      <c r="E53" s="8" t="s">
        <v>0</v>
      </c>
      <c r="F53" s="7">
        <v>-3.95E-2</v>
      </c>
      <c r="G53" s="7">
        <v>5.4999999999999997E-3</v>
      </c>
      <c r="H53" s="6">
        <v>6.2244400000000001E-13</v>
      </c>
      <c r="I53" s="8">
        <v>319773</v>
      </c>
      <c r="J53" s="7">
        <v>-3.3999999999999998E-3</v>
      </c>
      <c r="K53" s="7">
        <v>5.8783738502381803E-3</v>
      </c>
      <c r="L53" s="7">
        <v>0.56299999999999994</v>
      </c>
      <c r="M53" s="8">
        <v>246139</v>
      </c>
      <c r="N53" s="8" t="b">
        <v>1</v>
      </c>
      <c r="O53" s="8" t="b">
        <v>1</v>
      </c>
      <c r="P53" s="7">
        <v>-8.0000000000000004E-4</v>
      </c>
      <c r="Q53" s="7">
        <v>6.7031111079349798E-3</v>
      </c>
      <c r="R53" s="7">
        <v>0.90500000000000003</v>
      </c>
      <c r="S53" s="8">
        <v>163511</v>
      </c>
      <c r="T53" s="8" t="b">
        <v>1</v>
      </c>
      <c r="U53" s="8" t="b">
        <v>1</v>
      </c>
      <c r="V53" s="7">
        <v>-8.6E-3</v>
      </c>
      <c r="W53" s="7">
        <v>7.92755959795516E-3</v>
      </c>
      <c r="X53" s="7">
        <v>0.27800000000000002</v>
      </c>
      <c r="Y53" s="8">
        <v>135430</v>
      </c>
      <c r="Z53" s="8" t="b">
        <v>1</v>
      </c>
      <c r="AA53" s="8" t="b">
        <v>1</v>
      </c>
      <c r="AB53" s="7">
        <v>-6.9999999999999999E-4</v>
      </c>
      <c r="AC53" s="7">
        <v>8.2035613058668994E-3</v>
      </c>
      <c r="AD53" s="7">
        <v>0.93200000000000005</v>
      </c>
      <c r="AE53" s="8">
        <v>131471</v>
      </c>
      <c r="AF53" s="8" t="b">
        <v>1</v>
      </c>
      <c r="AG53" s="8" t="b">
        <v>1</v>
      </c>
    </row>
    <row r="54" spans="1:33" ht="16" x14ac:dyDescent="0.3">
      <c r="A54" s="8" t="s">
        <v>341</v>
      </c>
      <c r="B54" s="6">
        <v>5.5123274628701752E-5</v>
      </c>
      <c r="C54" s="7">
        <v>11.337994250079761</v>
      </c>
      <c r="D54" s="8" t="s">
        <v>0</v>
      </c>
      <c r="E54" s="8" t="s">
        <v>3</v>
      </c>
      <c r="F54" s="7">
        <v>-3.1699999999999999E-2</v>
      </c>
      <c r="G54" s="7">
        <v>5.7000000000000002E-3</v>
      </c>
      <c r="H54" s="6">
        <v>3.1869800000000003E-8</v>
      </c>
      <c r="I54" s="8">
        <v>205675</v>
      </c>
      <c r="J54" s="7">
        <v>-4.8999999999999998E-3</v>
      </c>
      <c r="K54" s="7">
        <v>4.7670315407832096E-3</v>
      </c>
      <c r="L54" s="7">
        <v>0.30399999999999999</v>
      </c>
      <c r="M54" s="8">
        <v>246139</v>
      </c>
      <c r="N54" s="8" t="b">
        <v>1</v>
      </c>
      <c r="O54" s="8" t="b">
        <v>1</v>
      </c>
      <c r="P54" s="7">
        <v>-7.0000000000000001E-3</v>
      </c>
      <c r="Q54" s="7">
        <v>5.4621290225066498E-3</v>
      </c>
      <c r="R54" s="7">
        <v>0.2</v>
      </c>
      <c r="S54" s="8">
        <v>163511</v>
      </c>
      <c r="T54" s="8" t="b">
        <v>1</v>
      </c>
      <c r="U54" s="8" t="b">
        <v>1</v>
      </c>
      <c r="V54" s="7">
        <v>1.23E-2</v>
      </c>
      <c r="W54" s="7">
        <v>6.34075231606945E-3</v>
      </c>
      <c r="X54" s="7">
        <v>5.2400000000000002E-2</v>
      </c>
      <c r="Y54" s="8">
        <v>135430</v>
      </c>
      <c r="Z54" s="8" t="b">
        <v>1</v>
      </c>
      <c r="AA54" s="8" t="b">
        <v>1</v>
      </c>
      <c r="AB54" s="7">
        <v>-7.6E-3</v>
      </c>
      <c r="AC54" s="7">
        <v>6.2367182746703503E-3</v>
      </c>
      <c r="AD54" s="7">
        <v>0.223</v>
      </c>
      <c r="AE54" s="8">
        <v>131471</v>
      </c>
      <c r="AF54" s="8" t="b">
        <v>1</v>
      </c>
      <c r="AG54" s="8" t="b">
        <v>1</v>
      </c>
    </row>
    <row r="55" spans="1:33" x14ac:dyDescent="0.3">
      <c r="A55" s="8" t="s">
        <v>95</v>
      </c>
      <c r="B55" s="6">
        <v>3.4556059866034208E-5</v>
      </c>
      <c r="C55" s="7">
        <v>11.121699293031835</v>
      </c>
      <c r="D55" s="8" t="s">
        <v>1</v>
      </c>
      <c r="E55" s="8" t="s">
        <v>2</v>
      </c>
      <c r="F55" s="7">
        <v>1.9199999999999998E-2</v>
      </c>
      <c r="G55" s="7">
        <v>3.3999999999999998E-3</v>
      </c>
      <c r="H55" s="6">
        <v>1.2839900000000001E-8</v>
      </c>
      <c r="I55" s="8">
        <v>321836</v>
      </c>
      <c r="J55" s="7">
        <v>4.5999999999999999E-3</v>
      </c>
      <c r="K55" s="7">
        <v>3.66148773213429E-3</v>
      </c>
      <c r="L55" s="7">
        <v>0.20899999999999999</v>
      </c>
      <c r="M55" s="8">
        <v>246139</v>
      </c>
      <c r="N55" s="8" t="b">
        <v>1</v>
      </c>
      <c r="O55" s="8" t="b">
        <v>1</v>
      </c>
      <c r="P55" s="7">
        <v>-2.5999999999999999E-3</v>
      </c>
      <c r="Q55" s="7">
        <v>4.2743284415834998E-3</v>
      </c>
      <c r="R55" s="7">
        <v>0.54300000000000004</v>
      </c>
      <c r="S55" s="8">
        <v>163511</v>
      </c>
      <c r="T55" s="8" t="b">
        <v>1</v>
      </c>
      <c r="U55" s="8" t="b">
        <v>1</v>
      </c>
      <c r="V55" s="7">
        <v>2.5999999999999999E-3</v>
      </c>
      <c r="W55" s="7">
        <v>4.8382222677339501E-3</v>
      </c>
      <c r="X55" s="7">
        <v>0.59099999999999997</v>
      </c>
      <c r="Y55" s="8">
        <v>135430</v>
      </c>
      <c r="Z55" s="8" t="b">
        <v>1</v>
      </c>
      <c r="AA55" s="8" t="b">
        <v>1</v>
      </c>
      <c r="AB55" s="7">
        <v>-2.3999999999999998E-3</v>
      </c>
      <c r="AC55" s="7">
        <v>4.7989765974871604E-3</v>
      </c>
      <c r="AD55" s="7">
        <v>0.61699999999999999</v>
      </c>
      <c r="AE55" s="8">
        <v>131471</v>
      </c>
      <c r="AF55" s="8" t="b">
        <v>1</v>
      </c>
      <c r="AG55" s="8" t="b">
        <v>1</v>
      </c>
    </row>
    <row r="56" spans="1:33" x14ac:dyDescent="0.3">
      <c r="A56" s="8" t="s">
        <v>96</v>
      </c>
      <c r="B56" s="6">
        <v>3.4321012454792059E-5</v>
      </c>
      <c r="C56" s="7">
        <v>11.031289292037171</v>
      </c>
      <c r="D56" s="8" t="s">
        <v>3</v>
      </c>
      <c r="E56" s="8" t="s">
        <v>0</v>
      </c>
      <c r="F56" s="7">
        <v>1.9199999999999998E-2</v>
      </c>
      <c r="G56" s="7">
        <v>3.5000000000000001E-3</v>
      </c>
      <c r="H56" s="6">
        <v>4.8890000000000003E-8</v>
      </c>
      <c r="I56" s="8">
        <v>321406</v>
      </c>
      <c r="J56" s="7">
        <v>-6.9999999999999999E-4</v>
      </c>
      <c r="K56" s="7">
        <v>4.0269503652813898E-3</v>
      </c>
      <c r="L56" s="7">
        <v>0.86199999999999999</v>
      </c>
      <c r="M56" s="8">
        <v>246139</v>
      </c>
      <c r="N56" s="8" t="b">
        <v>1</v>
      </c>
      <c r="O56" s="8" t="b">
        <v>1</v>
      </c>
      <c r="P56" s="7">
        <v>-3.3999999999999998E-3</v>
      </c>
      <c r="Q56" s="7">
        <v>4.6017655807146698E-3</v>
      </c>
      <c r="R56" s="7">
        <v>0.46</v>
      </c>
      <c r="S56" s="8">
        <v>163511</v>
      </c>
      <c r="T56" s="8" t="b">
        <v>1</v>
      </c>
      <c r="U56" s="8" t="b">
        <v>1</v>
      </c>
      <c r="V56" s="7">
        <v>2E-3</v>
      </c>
      <c r="W56" s="7">
        <v>5.3590645979225398E-3</v>
      </c>
      <c r="X56" s="7">
        <v>0.70899999999999996</v>
      </c>
      <c r="Y56" s="8">
        <v>135430</v>
      </c>
      <c r="Z56" s="8" t="b">
        <v>1</v>
      </c>
      <c r="AA56" s="8" t="b">
        <v>1</v>
      </c>
      <c r="AB56" s="7">
        <v>-7.1999999999999998E-3</v>
      </c>
      <c r="AC56" s="7">
        <v>5.2716142013947897E-3</v>
      </c>
      <c r="AD56" s="7">
        <v>0.17199999999999999</v>
      </c>
      <c r="AE56" s="8">
        <v>131471</v>
      </c>
      <c r="AF56" s="8" t="b">
        <v>1</v>
      </c>
      <c r="AG56" s="8" t="b">
        <v>1</v>
      </c>
    </row>
    <row r="57" spans="1:33" x14ac:dyDescent="0.3">
      <c r="A57" s="8" t="s">
        <v>97</v>
      </c>
      <c r="B57" s="6">
        <v>3.3105745088739922E-5</v>
      </c>
      <c r="C57" s="7">
        <v>10.657092155041653</v>
      </c>
      <c r="D57" s="8" t="s">
        <v>1</v>
      </c>
      <c r="E57" s="8" t="s">
        <v>2</v>
      </c>
      <c r="F57" s="7">
        <v>-2.7699999999999999E-2</v>
      </c>
      <c r="G57" s="7">
        <v>4.7999999999999996E-3</v>
      </c>
      <c r="H57" s="6">
        <v>7.3390499999999998E-9</v>
      </c>
      <c r="I57" s="8">
        <v>321902</v>
      </c>
      <c r="J57" s="7">
        <v>-1.0800000000000001E-2</v>
      </c>
      <c r="K57" s="7">
        <v>5.0157025672891396E-3</v>
      </c>
      <c r="L57" s="7">
        <v>3.1300000000000001E-2</v>
      </c>
      <c r="M57" s="8">
        <v>246139</v>
      </c>
      <c r="N57" s="8" t="b">
        <v>1</v>
      </c>
      <c r="O57" s="8" t="b">
        <v>1</v>
      </c>
      <c r="P57" s="7">
        <v>5.8999999999999999E-3</v>
      </c>
      <c r="Q57" s="7">
        <v>5.7636813760646704E-3</v>
      </c>
      <c r="R57" s="7">
        <v>0.30599999999999999</v>
      </c>
      <c r="S57" s="8">
        <v>163511</v>
      </c>
      <c r="T57" s="8" t="b">
        <v>1</v>
      </c>
      <c r="U57" s="8" t="b">
        <v>1</v>
      </c>
      <c r="V57" s="7">
        <v>4.7000000000000002E-3</v>
      </c>
      <c r="W57" s="7">
        <v>6.7307918701648298E-3</v>
      </c>
      <c r="X57" s="7">
        <v>0.48499999999999999</v>
      </c>
      <c r="Y57" s="8">
        <v>135430</v>
      </c>
      <c r="Z57" s="8" t="b">
        <v>1</v>
      </c>
      <c r="AA57" s="8" t="b">
        <v>1</v>
      </c>
      <c r="AB57" s="7">
        <v>2.5000000000000001E-3</v>
      </c>
      <c r="AC57" s="7">
        <v>6.4881059220863102E-3</v>
      </c>
      <c r="AD57" s="7">
        <v>0.7</v>
      </c>
      <c r="AE57" s="8">
        <v>131471</v>
      </c>
      <c r="AF57" s="8" t="b">
        <v>1</v>
      </c>
      <c r="AG57" s="8" t="b">
        <v>1</v>
      </c>
    </row>
    <row r="58" spans="1:33" x14ac:dyDescent="0.3">
      <c r="A58" s="8" t="s">
        <v>98</v>
      </c>
      <c r="B58" s="6">
        <v>3.1557291640965355E-5</v>
      </c>
      <c r="C58" s="7">
        <v>10.144695552729248</v>
      </c>
      <c r="D58" s="8" t="s">
        <v>0</v>
      </c>
      <c r="E58" s="8" t="s">
        <v>3</v>
      </c>
      <c r="F58" s="7">
        <v>4.7699999999999999E-2</v>
      </c>
      <c r="G58" s="7">
        <v>6.7999999999999996E-3</v>
      </c>
      <c r="H58" s="6">
        <v>1.8251599999999999E-12</v>
      </c>
      <c r="I58" s="8">
        <v>321461</v>
      </c>
      <c r="J58" s="7">
        <v>-4.1999999999999997E-3</v>
      </c>
      <c r="K58" s="7">
        <v>9.5174595043829892E-3</v>
      </c>
      <c r="L58" s="7">
        <v>0.65900000000000003</v>
      </c>
      <c r="M58" s="8">
        <v>246139</v>
      </c>
      <c r="N58" s="8" t="b">
        <v>1</v>
      </c>
      <c r="O58" s="8" t="b">
        <v>1</v>
      </c>
      <c r="P58" s="7">
        <v>-2.4199999999999999E-2</v>
      </c>
      <c r="Q58" s="7">
        <v>1.0892299720173399E-2</v>
      </c>
      <c r="R58" s="7">
        <v>2.63E-2</v>
      </c>
      <c r="S58" s="8">
        <v>163511</v>
      </c>
      <c r="T58" s="8" t="b">
        <v>1</v>
      </c>
      <c r="U58" s="8" t="b">
        <v>1</v>
      </c>
      <c r="V58" s="7">
        <v>-1.26E-2</v>
      </c>
      <c r="W58" s="7">
        <v>1.1687491570525701E-2</v>
      </c>
      <c r="X58" s="7">
        <v>0.28100000000000003</v>
      </c>
      <c r="Y58" s="8">
        <v>135430</v>
      </c>
      <c r="Z58" s="8" t="b">
        <v>1</v>
      </c>
      <c r="AA58" s="8" t="b">
        <v>1</v>
      </c>
      <c r="AB58" s="7">
        <v>-1.5800000000000002E-2</v>
      </c>
      <c r="AC58" s="7">
        <v>1.1514324545949899E-2</v>
      </c>
      <c r="AD58" s="7">
        <v>0.17</v>
      </c>
      <c r="AE58" s="8">
        <v>131471</v>
      </c>
      <c r="AF58" s="8" t="b">
        <v>1</v>
      </c>
      <c r="AG58" s="8" t="b">
        <v>1</v>
      </c>
    </row>
    <row r="59" spans="1:33" ht="16" x14ac:dyDescent="0.3">
      <c r="A59" s="8" t="s">
        <v>342</v>
      </c>
      <c r="B59" s="6">
        <v>1.4191913802339318E-4</v>
      </c>
      <c r="C59" s="7">
        <v>45.69422915120871</v>
      </c>
      <c r="D59" s="8" t="s">
        <v>2</v>
      </c>
      <c r="E59" s="8" t="s">
        <v>3</v>
      </c>
      <c r="F59" s="7">
        <v>3.09E-2</v>
      </c>
      <c r="G59" s="7">
        <v>3.0999999999999999E-3</v>
      </c>
      <c r="H59" s="6">
        <v>3.1397900000000001E-23</v>
      </c>
      <c r="I59" s="8">
        <v>321930</v>
      </c>
      <c r="J59" s="7">
        <v>-1.26E-2</v>
      </c>
      <c r="K59" s="7">
        <v>3.5084535815896501E-3</v>
      </c>
      <c r="L59" s="7">
        <v>3.2899999999999997E-4</v>
      </c>
      <c r="M59" s="8">
        <v>246139</v>
      </c>
      <c r="N59" s="8" t="b">
        <v>1</v>
      </c>
      <c r="O59" s="8" t="b">
        <v>1</v>
      </c>
      <c r="P59" s="7">
        <v>-4.0000000000000001E-3</v>
      </c>
      <c r="Q59" s="7">
        <v>4.0724791522201501E-3</v>
      </c>
      <c r="R59" s="7">
        <v>0.32600000000000001</v>
      </c>
      <c r="S59" s="8">
        <v>163511</v>
      </c>
      <c r="T59" s="8" t="b">
        <v>1</v>
      </c>
      <c r="U59" s="8" t="b">
        <v>1</v>
      </c>
      <c r="V59" s="7">
        <v>1.29E-2</v>
      </c>
      <c r="W59" s="7">
        <v>4.7276650234977201E-3</v>
      </c>
      <c r="X59" s="7">
        <v>6.3600000000000002E-3</v>
      </c>
      <c r="Y59" s="8">
        <v>135430</v>
      </c>
      <c r="Z59" s="8" t="b">
        <v>1</v>
      </c>
      <c r="AA59" s="8" t="b">
        <v>1</v>
      </c>
      <c r="AB59" s="7">
        <v>-5.1999999999999998E-3</v>
      </c>
      <c r="AC59" s="7">
        <v>4.6262081407963101E-3</v>
      </c>
      <c r="AD59" s="7">
        <v>0.26100000000000001</v>
      </c>
      <c r="AE59" s="8">
        <v>131471</v>
      </c>
      <c r="AF59" s="8" t="b">
        <v>1</v>
      </c>
      <c r="AG59" s="8" t="b">
        <v>1</v>
      </c>
    </row>
    <row r="60" spans="1:33" ht="16" x14ac:dyDescent="0.3">
      <c r="A60" s="8" t="s">
        <v>343</v>
      </c>
      <c r="B60" s="6">
        <v>1.09820603026027E-4</v>
      </c>
      <c r="C60" s="7">
        <v>35.361395298206062</v>
      </c>
      <c r="D60" s="8" t="s">
        <v>0</v>
      </c>
      <c r="E60" s="8" t="s">
        <v>3</v>
      </c>
      <c r="F60" s="7">
        <v>2.6200000000000001E-2</v>
      </c>
      <c r="G60" s="7">
        <v>3.0999999999999999E-3</v>
      </c>
      <c r="H60" s="6">
        <v>5.1451699999999999E-17</v>
      </c>
      <c r="I60" s="8">
        <v>321959</v>
      </c>
      <c r="J60" s="7">
        <v>1.3599999999999999E-2</v>
      </c>
      <c r="K60" s="7">
        <v>3.4723838785718302E-3</v>
      </c>
      <c r="L60" s="7">
        <v>8.9800000000000001E-5</v>
      </c>
      <c r="M60" s="8">
        <v>246139</v>
      </c>
      <c r="N60" s="8" t="b">
        <v>1</v>
      </c>
      <c r="O60" s="8" t="b">
        <v>1</v>
      </c>
      <c r="P60" s="7">
        <v>4.1000000000000003E-3</v>
      </c>
      <c r="Q60" s="7">
        <v>4.0468808052515001E-3</v>
      </c>
      <c r="R60" s="7">
        <v>0.311</v>
      </c>
      <c r="S60" s="8">
        <v>163511</v>
      </c>
      <c r="T60" s="8" t="b">
        <v>1</v>
      </c>
      <c r="U60" s="8" t="b">
        <v>1</v>
      </c>
      <c r="V60" s="7">
        <v>-2.8999999999999998E-3</v>
      </c>
      <c r="W60" s="7">
        <v>4.7090138853974704E-3</v>
      </c>
      <c r="X60" s="7">
        <v>0.53800000000000003</v>
      </c>
      <c r="Y60" s="8">
        <v>135430</v>
      </c>
      <c r="Z60" s="8" t="b">
        <v>1</v>
      </c>
      <c r="AA60" s="8" t="b">
        <v>1</v>
      </c>
      <c r="AB60" s="7">
        <v>9.1000000000000004E-3</v>
      </c>
      <c r="AC60" s="7">
        <v>4.5626006445538599E-3</v>
      </c>
      <c r="AD60" s="7">
        <v>4.6100000000000002E-2</v>
      </c>
      <c r="AE60" s="8">
        <v>131471</v>
      </c>
      <c r="AF60" s="8" t="b">
        <v>1</v>
      </c>
      <c r="AG60" s="8" t="b">
        <v>1</v>
      </c>
    </row>
    <row r="61" spans="1:33" s="11" customFormat="1" ht="16.5" thickBot="1" x14ac:dyDescent="0.35">
      <c r="A61" s="31" t="s">
        <v>344</v>
      </c>
      <c r="B61" s="32">
        <v>4.9939357231160903E-5</v>
      </c>
      <c r="C61" s="33">
        <v>16.013455082967788</v>
      </c>
      <c r="D61" s="31" t="s">
        <v>3</v>
      </c>
      <c r="E61" s="31" t="s">
        <v>0</v>
      </c>
      <c r="F61" s="33">
        <v>4.5100000000000001E-2</v>
      </c>
      <c r="G61" s="33">
        <v>4.5999999999999999E-3</v>
      </c>
      <c r="H61" s="32">
        <v>1.88582E-22</v>
      </c>
      <c r="I61" s="31">
        <v>320644</v>
      </c>
      <c r="J61" s="33">
        <v>-2.47E-2</v>
      </c>
      <c r="K61" s="33">
        <v>4.9152615327082896E-3</v>
      </c>
      <c r="L61" s="33">
        <v>5.0299999999999999E-7</v>
      </c>
      <c r="M61" s="31">
        <v>246139</v>
      </c>
      <c r="N61" s="31" t="b">
        <v>1</v>
      </c>
      <c r="O61" s="31" t="b">
        <v>1</v>
      </c>
      <c r="P61" s="30">
        <v>3.5999999999999999E-3</v>
      </c>
      <c r="Q61" s="30">
        <v>5.6362033854295704E-3</v>
      </c>
      <c r="R61" s="30">
        <v>0.52300000000000002</v>
      </c>
      <c r="S61" s="29">
        <v>163511</v>
      </c>
      <c r="T61" s="29" t="b">
        <v>1</v>
      </c>
      <c r="U61" s="29" t="b">
        <v>1</v>
      </c>
      <c r="V61" s="30">
        <v>1.29E-2</v>
      </c>
      <c r="W61" s="30">
        <v>6.6103682832557801E-3</v>
      </c>
      <c r="X61" s="30">
        <v>5.0999999999999997E-2</v>
      </c>
      <c r="Y61" s="29">
        <v>135430</v>
      </c>
      <c r="Z61" s="29" t="b">
        <v>1</v>
      </c>
      <c r="AA61" s="29" t="b">
        <v>1</v>
      </c>
      <c r="AB61" s="30">
        <v>-5.0000000000000001E-4</v>
      </c>
      <c r="AC61" s="30">
        <v>6.4280702702966697E-3</v>
      </c>
      <c r="AD61" s="30">
        <v>0.93799999999999994</v>
      </c>
      <c r="AE61" s="29">
        <v>131471</v>
      </c>
      <c r="AF61" s="29" t="b">
        <v>1</v>
      </c>
      <c r="AG61" s="29" t="b">
        <v>1</v>
      </c>
    </row>
    <row r="62" spans="1:33" s="4" customFormat="1" ht="38" customHeight="1" x14ac:dyDescent="0.3">
      <c r="A62" s="48" t="s">
        <v>361</v>
      </c>
      <c r="B62" s="48"/>
      <c r="C62" s="48"/>
      <c r="D62" s="48"/>
      <c r="E62" s="48"/>
      <c r="F62" s="48"/>
      <c r="G62" s="48"/>
      <c r="H62" s="48"/>
      <c r="I62" s="48"/>
      <c r="J62" s="48"/>
      <c r="K62" s="48"/>
      <c r="L62" s="48"/>
      <c r="M62" s="48"/>
      <c r="N62" s="48"/>
      <c r="O62" s="48"/>
      <c r="P62" s="48"/>
      <c r="Q62" s="48"/>
      <c r="R62" s="48"/>
      <c r="S62" s="48"/>
      <c r="T62" s="48"/>
      <c r="U62" s="48"/>
      <c r="V62" s="48"/>
      <c r="W62" s="48"/>
      <c r="X62" s="48"/>
      <c r="Y62" s="48"/>
      <c r="Z62" s="48"/>
      <c r="AA62" s="48"/>
      <c r="AB62" s="48"/>
      <c r="AC62" s="48"/>
      <c r="AD62" s="48"/>
      <c r="AE62" s="48"/>
      <c r="AF62" s="48"/>
      <c r="AG62" s="48"/>
    </row>
    <row r="63" spans="1:33" x14ac:dyDescent="0.3">
      <c r="A63" s="8" t="s">
        <v>57</v>
      </c>
      <c r="B63" s="8"/>
      <c r="C63" s="8"/>
      <c r="P63" s="6"/>
      <c r="Q63" s="7"/>
    </row>
    <row r="64" spans="1:33" x14ac:dyDescent="0.3">
      <c r="A64" s="8" t="s">
        <v>99</v>
      </c>
      <c r="B64" s="8"/>
      <c r="C64" s="8"/>
      <c r="P64" s="6"/>
      <c r="Q64" s="7"/>
    </row>
  </sheetData>
  <mergeCells count="7">
    <mergeCell ref="A1:R1"/>
    <mergeCell ref="A62:AG62"/>
    <mergeCell ref="B2:I2"/>
    <mergeCell ref="J2:O2"/>
    <mergeCell ref="P2:U2"/>
    <mergeCell ref="V2:AA2"/>
    <mergeCell ref="AB2:AG2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41A00-10DE-4563-8560-C8DEC7523E7C}">
  <dimension ref="A1:AG30"/>
  <sheetViews>
    <sheetView tabSelected="1" zoomScale="85" zoomScaleNormal="85" workbookViewId="0">
      <selection sqref="A1:R1"/>
    </sheetView>
  </sheetViews>
  <sheetFormatPr defaultRowHeight="14" x14ac:dyDescent="0.3"/>
  <cols>
    <col min="1" max="3" width="12.6640625" style="8" customWidth="1"/>
    <col min="4" max="5" width="8.6640625" style="8"/>
    <col min="6" max="7" width="8.75" style="7" bestFit="1" customWidth="1"/>
    <col min="8" max="8" width="9.9140625" style="6" customWidth="1"/>
    <col min="9" max="9" width="8.5" style="8" customWidth="1"/>
    <col min="10" max="12" width="8.75" style="7" bestFit="1" customWidth="1"/>
    <col min="13" max="15" width="8.75" style="8" bestFit="1" customWidth="1"/>
    <col min="16" max="16" width="9.9140625" style="6" customWidth="1"/>
    <col min="17" max="17" width="8.75" style="7" bestFit="1" customWidth="1"/>
    <col min="18" max="23" width="8.6640625" style="8"/>
    <col min="24" max="24" width="11.58203125" style="8" customWidth="1"/>
    <col min="25" max="29" width="8.6640625" style="8"/>
    <col min="30" max="30" width="9.33203125" style="8" customWidth="1"/>
    <col min="31" max="34" width="8.6640625" style="8"/>
    <col min="35" max="35" width="10.83203125" style="8" customWidth="1"/>
    <col min="36" max="16384" width="8.6640625" style="8"/>
  </cols>
  <sheetData>
    <row r="1" spans="1:33" ht="14.5" thickBot="1" x14ac:dyDescent="0.35">
      <c r="A1" s="47" t="s">
        <v>388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</row>
    <row r="2" spans="1:33" ht="14.5" thickBot="1" x14ac:dyDescent="0.35">
      <c r="B2" s="51" t="s">
        <v>51</v>
      </c>
      <c r="C2" s="51"/>
      <c r="D2" s="51"/>
      <c r="E2" s="51"/>
      <c r="F2" s="51"/>
      <c r="G2" s="51"/>
      <c r="H2" s="51"/>
      <c r="I2" s="51"/>
      <c r="J2" s="50" t="s">
        <v>49</v>
      </c>
      <c r="K2" s="50"/>
      <c r="L2" s="50"/>
      <c r="M2" s="50"/>
      <c r="N2" s="50"/>
      <c r="O2" s="50"/>
      <c r="P2" s="51" t="s">
        <v>52</v>
      </c>
      <c r="Q2" s="51"/>
      <c r="R2" s="51"/>
      <c r="S2" s="51"/>
      <c r="T2" s="51"/>
      <c r="U2" s="51"/>
      <c r="V2" s="51" t="s">
        <v>53</v>
      </c>
      <c r="W2" s="51"/>
      <c r="X2" s="51"/>
      <c r="Y2" s="51"/>
      <c r="Z2" s="51"/>
      <c r="AA2" s="51"/>
      <c r="AB2" s="51" t="s">
        <v>54</v>
      </c>
      <c r="AC2" s="51"/>
      <c r="AD2" s="51"/>
      <c r="AE2" s="51"/>
      <c r="AF2" s="51"/>
      <c r="AG2" s="51"/>
    </row>
    <row r="3" spans="1:33" ht="14.5" thickBot="1" x14ac:dyDescent="0.35">
      <c r="A3" s="29" t="s">
        <v>34</v>
      </c>
      <c r="B3" s="28" t="s">
        <v>22</v>
      </c>
      <c r="C3" s="30" t="s">
        <v>21</v>
      </c>
      <c r="D3" s="29" t="s">
        <v>33</v>
      </c>
      <c r="E3" s="29" t="s">
        <v>32</v>
      </c>
      <c r="F3" s="30" t="s">
        <v>31</v>
      </c>
      <c r="G3" s="30" t="s">
        <v>30</v>
      </c>
      <c r="H3" s="28" t="s">
        <v>29</v>
      </c>
      <c r="I3" s="29" t="s">
        <v>28</v>
      </c>
      <c r="J3" s="30" t="s">
        <v>27</v>
      </c>
      <c r="K3" s="30" t="s">
        <v>26</v>
      </c>
      <c r="L3" s="30" t="s">
        <v>25</v>
      </c>
      <c r="M3" s="29" t="s">
        <v>24</v>
      </c>
      <c r="N3" s="29" t="s">
        <v>360</v>
      </c>
      <c r="O3" s="29" t="s">
        <v>23</v>
      </c>
      <c r="P3" s="30" t="s">
        <v>27</v>
      </c>
      <c r="Q3" s="30" t="s">
        <v>26</v>
      </c>
      <c r="R3" s="30" t="s">
        <v>25</v>
      </c>
      <c r="S3" s="29" t="s">
        <v>24</v>
      </c>
      <c r="T3" s="29" t="s">
        <v>362</v>
      </c>
      <c r="U3" s="29" t="s">
        <v>23</v>
      </c>
      <c r="V3" s="30" t="s">
        <v>27</v>
      </c>
      <c r="W3" s="30" t="s">
        <v>26</v>
      </c>
      <c r="X3" s="30" t="s">
        <v>25</v>
      </c>
      <c r="Y3" s="29" t="s">
        <v>24</v>
      </c>
      <c r="Z3" s="29" t="s">
        <v>362</v>
      </c>
      <c r="AA3" s="29" t="s">
        <v>23</v>
      </c>
      <c r="AB3" s="30" t="s">
        <v>27</v>
      </c>
      <c r="AC3" s="30" t="s">
        <v>26</v>
      </c>
      <c r="AD3" s="30" t="s">
        <v>25</v>
      </c>
      <c r="AE3" s="29" t="s">
        <v>24</v>
      </c>
      <c r="AF3" s="29" t="s">
        <v>360</v>
      </c>
      <c r="AG3" s="29" t="s">
        <v>23</v>
      </c>
    </row>
    <row r="4" spans="1:33" x14ac:dyDescent="0.3">
      <c r="A4" s="8" t="s">
        <v>100</v>
      </c>
      <c r="B4" s="6">
        <v>3.995006960156402E-4</v>
      </c>
      <c r="C4" s="7">
        <v>84.715207317329615</v>
      </c>
      <c r="D4" s="8" t="s">
        <v>2</v>
      </c>
      <c r="E4" s="8" t="s">
        <v>1</v>
      </c>
      <c r="F4" s="7">
        <v>4.2999999999999997E-2</v>
      </c>
      <c r="G4" s="7">
        <v>3.3E-3</v>
      </c>
      <c r="H4" s="6">
        <v>1.2998699999999999E-38</v>
      </c>
      <c r="I4" s="8">
        <v>211970</v>
      </c>
      <c r="J4" s="7">
        <v>2.7000000000000001E-3</v>
      </c>
      <c r="K4" s="7">
        <v>3.42865157316065E-3</v>
      </c>
      <c r="L4" s="7">
        <v>0.43099999999999999</v>
      </c>
      <c r="M4" s="8">
        <v>246139</v>
      </c>
      <c r="N4" s="8" t="b">
        <v>1</v>
      </c>
      <c r="O4" s="8" t="b">
        <v>1</v>
      </c>
      <c r="P4" s="6">
        <v>4.0000000000000002E-4</v>
      </c>
      <c r="Q4" s="7">
        <v>4.3658613468351903E-3</v>
      </c>
      <c r="R4" s="7">
        <v>0.92700000000000005</v>
      </c>
      <c r="S4" s="8">
        <v>163511</v>
      </c>
      <c r="T4" s="8" t="b">
        <v>1</v>
      </c>
      <c r="U4" s="8" t="b">
        <v>1</v>
      </c>
      <c r="V4" s="7">
        <v>4.4000000000000003E-3</v>
      </c>
      <c r="W4" s="7">
        <v>4.6690476487986996E-3</v>
      </c>
      <c r="X4" s="7">
        <v>0.34599999999999997</v>
      </c>
      <c r="Y4" s="8">
        <v>135430</v>
      </c>
      <c r="Z4" s="8" t="b">
        <v>1</v>
      </c>
      <c r="AA4" s="8" t="b">
        <v>1</v>
      </c>
      <c r="AB4" s="7">
        <v>1E-4</v>
      </c>
      <c r="AC4" s="7">
        <v>3.3240175945068199E-3</v>
      </c>
      <c r="AD4" s="7">
        <v>0.97599999999999998</v>
      </c>
      <c r="AE4" s="8">
        <v>131471</v>
      </c>
      <c r="AF4" s="8" t="b">
        <v>1</v>
      </c>
      <c r="AG4" s="8" t="b">
        <v>1</v>
      </c>
    </row>
    <row r="5" spans="1:33" x14ac:dyDescent="0.3">
      <c r="A5" s="8" t="s">
        <v>101</v>
      </c>
      <c r="B5" s="6">
        <v>1.5850605206781175E-4</v>
      </c>
      <c r="C5" s="7">
        <v>30.643601542853503</v>
      </c>
      <c r="D5" s="8" t="s">
        <v>2</v>
      </c>
      <c r="E5" s="8" t="s">
        <v>3</v>
      </c>
      <c r="F5" s="7">
        <v>2.9000000000000001E-2</v>
      </c>
      <c r="G5" s="7">
        <v>3.7000000000000002E-3</v>
      </c>
      <c r="H5" s="6">
        <v>5.0003500000000001E-15</v>
      </c>
      <c r="I5" s="8">
        <v>193299</v>
      </c>
      <c r="J5" s="7">
        <v>1.8E-3</v>
      </c>
      <c r="K5" s="7">
        <v>3.5388031840322101E-3</v>
      </c>
      <c r="L5" s="7">
        <v>0.61099999999999999</v>
      </c>
      <c r="M5" s="8">
        <v>246139</v>
      </c>
      <c r="N5" s="8" t="b">
        <v>1</v>
      </c>
      <c r="O5" s="8" t="b">
        <v>1</v>
      </c>
      <c r="P5" s="7">
        <v>-6.0000000000000001E-3</v>
      </c>
      <c r="Q5" s="7">
        <v>4.0039690868285301E-3</v>
      </c>
      <c r="R5" s="7">
        <v>0.13400000000000001</v>
      </c>
      <c r="S5" s="8">
        <v>163511</v>
      </c>
      <c r="T5" s="8" t="b">
        <v>1</v>
      </c>
      <c r="U5" s="8" t="b">
        <v>1</v>
      </c>
      <c r="V5" s="7">
        <v>6.3E-3</v>
      </c>
      <c r="W5" s="7">
        <v>4.68805668272846E-3</v>
      </c>
      <c r="X5" s="7">
        <v>0.17899999999999999</v>
      </c>
      <c r="Y5" s="8">
        <v>135430</v>
      </c>
      <c r="Z5" s="8" t="b">
        <v>1</v>
      </c>
      <c r="AA5" s="8" t="b">
        <v>1</v>
      </c>
      <c r="AB5" s="7">
        <v>-3.8999999999999998E-3</v>
      </c>
      <c r="AC5" s="7">
        <v>4.5850804099606002E-3</v>
      </c>
      <c r="AD5" s="7">
        <v>0.39500000000000002</v>
      </c>
      <c r="AE5" s="8">
        <v>131471</v>
      </c>
      <c r="AF5" s="8" t="b">
        <v>1</v>
      </c>
      <c r="AG5" s="8" t="b">
        <v>1</v>
      </c>
    </row>
    <row r="6" spans="1:33" ht="16" x14ac:dyDescent="0.3">
      <c r="A6" s="8" t="s">
        <v>345</v>
      </c>
      <c r="B6" s="6">
        <v>1.2414292751817584E-4</v>
      </c>
      <c r="C6" s="7">
        <v>26.331997571030673</v>
      </c>
      <c r="D6" s="8" t="s">
        <v>1</v>
      </c>
      <c r="E6" s="8" t="s">
        <v>2</v>
      </c>
      <c r="F6" s="7">
        <v>-2.4E-2</v>
      </c>
      <c r="G6" s="7">
        <v>3.3E-3</v>
      </c>
      <c r="H6" s="6">
        <v>9.9999999999999998E-13</v>
      </c>
      <c r="I6" s="8">
        <v>212086</v>
      </c>
      <c r="J6" s="7">
        <v>-4.5999999999999999E-3</v>
      </c>
      <c r="K6" s="7">
        <v>3.4545566063178702E-3</v>
      </c>
      <c r="L6" s="7">
        <v>0.183</v>
      </c>
      <c r="M6" s="8">
        <v>246139</v>
      </c>
      <c r="N6" s="8" t="b">
        <v>1</v>
      </c>
      <c r="O6" s="8" t="b">
        <v>1</v>
      </c>
      <c r="P6" s="7">
        <v>-1.2699999999999999E-2</v>
      </c>
      <c r="Q6" s="7">
        <v>3.9804991727489698E-3</v>
      </c>
      <c r="R6" s="7">
        <v>1.42E-3</v>
      </c>
      <c r="S6" s="8">
        <v>163511</v>
      </c>
      <c r="T6" s="8" t="b">
        <v>1</v>
      </c>
      <c r="U6" s="8" t="b">
        <v>1</v>
      </c>
      <c r="V6" s="7">
        <v>-3.8E-3</v>
      </c>
      <c r="W6" s="7">
        <v>4.59259833256418E-3</v>
      </c>
      <c r="X6" s="7">
        <v>0.40799999999999997</v>
      </c>
      <c r="Y6" s="8">
        <v>135430</v>
      </c>
      <c r="Z6" s="8" t="b">
        <v>1</v>
      </c>
      <c r="AA6" s="8" t="b">
        <v>1</v>
      </c>
      <c r="AB6" s="7">
        <v>-7.9000000000000008E-3</v>
      </c>
      <c r="AC6" s="7">
        <v>4.4960331216263296E-3</v>
      </c>
      <c r="AD6" s="7">
        <v>7.8899999999999998E-2</v>
      </c>
      <c r="AE6" s="8">
        <v>131471</v>
      </c>
      <c r="AF6" s="8" t="b">
        <v>1</v>
      </c>
      <c r="AG6" s="8" t="b">
        <v>1</v>
      </c>
    </row>
    <row r="7" spans="1:33" x14ac:dyDescent="0.3">
      <c r="A7" s="8" t="s">
        <v>102</v>
      </c>
      <c r="B7" s="6">
        <v>1.2238183242676683E-4</v>
      </c>
      <c r="C7" s="7">
        <v>25.954488687646055</v>
      </c>
      <c r="D7" s="8" t="s">
        <v>1</v>
      </c>
      <c r="E7" s="8" t="s">
        <v>0</v>
      </c>
      <c r="F7" s="7">
        <v>2.5000000000000001E-2</v>
      </c>
      <c r="G7" s="7">
        <v>3.3999999999999998E-3</v>
      </c>
      <c r="H7" s="6">
        <v>6.89922E-14</v>
      </c>
      <c r="I7" s="8">
        <v>212054</v>
      </c>
      <c r="J7" s="7">
        <v>-2E-3</v>
      </c>
      <c r="K7" s="7">
        <v>3.5856937138298598E-3</v>
      </c>
      <c r="L7" s="7">
        <v>0.57699999999999996</v>
      </c>
      <c r="M7" s="8">
        <v>246139</v>
      </c>
      <c r="N7" s="8" t="b">
        <v>1</v>
      </c>
      <c r="O7" s="8" t="b">
        <v>1</v>
      </c>
      <c r="P7" s="7">
        <v>-6.7000000000000002E-3</v>
      </c>
      <c r="Q7" s="7">
        <v>4.10921831098446E-3</v>
      </c>
      <c r="R7" s="7">
        <v>0.10299999999999999</v>
      </c>
      <c r="S7" s="8">
        <v>163511</v>
      </c>
      <c r="T7" s="8" t="b">
        <v>1</v>
      </c>
      <c r="U7" s="8" t="b">
        <v>1</v>
      </c>
      <c r="V7" s="7">
        <v>1.4E-3</v>
      </c>
      <c r="W7" s="7">
        <v>4.8315880075015302E-3</v>
      </c>
      <c r="X7" s="7">
        <v>0.77200000000000002</v>
      </c>
      <c r="Y7" s="8">
        <v>135430</v>
      </c>
      <c r="Z7" s="8" t="b">
        <v>1</v>
      </c>
      <c r="AA7" s="8" t="b">
        <v>1</v>
      </c>
      <c r="AB7" s="7">
        <v>-8.0000000000000002E-3</v>
      </c>
      <c r="AC7" s="7">
        <v>4.6965890693933896E-3</v>
      </c>
      <c r="AD7" s="7">
        <v>8.8499999999999995E-2</v>
      </c>
      <c r="AE7" s="8">
        <v>131471</v>
      </c>
      <c r="AF7" s="8" t="b">
        <v>1</v>
      </c>
      <c r="AG7" s="8" t="b">
        <v>1</v>
      </c>
    </row>
    <row r="8" spans="1:33" ht="16" x14ac:dyDescent="0.3">
      <c r="A8" s="8" t="s">
        <v>346</v>
      </c>
      <c r="B8" s="6">
        <v>1.4779614332689924E-4</v>
      </c>
      <c r="C8" s="7">
        <v>21.37270757510176</v>
      </c>
      <c r="D8" s="8" t="s">
        <v>3</v>
      </c>
      <c r="E8" s="8" t="s">
        <v>0</v>
      </c>
      <c r="F8" s="7">
        <v>3.1E-2</v>
      </c>
      <c r="G8" s="7">
        <v>4.4000000000000003E-3</v>
      </c>
      <c r="H8" s="6">
        <v>1.69981E-12</v>
      </c>
      <c r="I8" s="8">
        <v>144590</v>
      </c>
      <c r="J8" s="7">
        <v>5.7999999999999996E-3</v>
      </c>
      <c r="K8" s="7">
        <v>3.6188838814301999E-3</v>
      </c>
      <c r="L8" s="7">
        <v>0.109</v>
      </c>
      <c r="M8" s="8">
        <v>246139</v>
      </c>
      <c r="N8" s="8" t="b">
        <v>1</v>
      </c>
      <c r="O8" s="8" t="b">
        <v>1</v>
      </c>
      <c r="P8" s="7">
        <v>-8.0999999999999996E-3</v>
      </c>
      <c r="Q8" s="7">
        <v>4.2125164208498198E-3</v>
      </c>
      <c r="R8" s="7">
        <v>5.45E-2</v>
      </c>
      <c r="S8" s="8">
        <v>163511</v>
      </c>
      <c r="T8" s="8" t="b">
        <v>1</v>
      </c>
      <c r="U8" s="8" t="b">
        <v>1</v>
      </c>
      <c r="V8" s="7">
        <v>4.1999999999999997E-3</v>
      </c>
      <c r="W8" s="7">
        <v>4.8756008611209904E-3</v>
      </c>
      <c r="X8" s="7">
        <v>0.38900000000000001</v>
      </c>
      <c r="Y8" s="8">
        <v>135430</v>
      </c>
      <c r="Z8" s="8" t="b">
        <v>1</v>
      </c>
      <c r="AA8" s="8" t="b">
        <v>1</v>
      </c>
      <c r="AB8" s="7">
        <v>-1.0999999999999999E-2</v>
      </c>
      <c r="AC8" s="7">
        <v>4.7660632553681199E-3</v>
      </c>
      <c r="AD8" s="7">
        <v>2.1000000000000001E-2</v>
      </c>
      <c r="AE8" s="8">
        <v>131471</v>
      </c>
      <c r="AF8" s="8" t="b">
        <v>1</v>
      </c>
      <c r="AG8" s="8" t="b">
        <v>1</v>
      </c>
    </row>
    <row r="9" spans="1:33" x14ac:dyDescent="0.3">
      <c r="A9" s="8" t="s">
        <v>103</v>
      </c>
      <c r="B9" s="6">
        <v>9.8321329842250866E-5</v>
      </c>
      <c r="C9" s="7">
        <v>20.863281143496636</v>
      </c>
      <c r="D9" s="8" t="s">
        <v>0</v>
      </c>
      <c r="E9" s="8" t="s">
        <v>3</v>
      </c>
      <c r="F9" s="7">
        <v>2.7E-2</v>
      </c>
      <c r="G9" s="7">
        <v>3.8E-3</v>
      </c>
      <c r="H9" s="6">
        <v>1.10002E-12</v>
      </c>
      <c r="I9" s="8">
        <v>212176</v>
      </c>
      <c r="J9" s="7">
        <v>-8.0000000000000004E-4</v>
      </c>
      <c r="K9" s="7">
        <v>3.7484910965236099E-3</v>
      </c>
      <c r="L9" s="7">
        <v>0.83099999999999996</v>
      </c>
      <c r="M9" s="8">
        <v>246139</v>
      </c>
      <c r="N9" s="8" t="b">
        <v>1</v>
      </c>
      <c r="O9" s="8" t="b">
        <v>1</v>
      </c>
      <c r="P9" s="7">
        <v>4.7999999999999996E-3</v>
      </c>
      <c r="Q9" s="7">
        <v>4.4616409262436896E-3</v>
      </c>
      <c r="R9" s="7">
        <v>0.28199999999999997</v>
      </c>
      <c r="S9" s="8">
        <v>163511</v>
      </c>
      <c r="T9" s="8" t="b">
        <v>1</v>
      </c>
      <c r="U9" s="8" t="b">
        <v>1</v>
      </c>
      <c r="V9" s="7">
        <v>8.8000000000000005E-3</v>
      </c>
      <c r="W9" s="7">
        <v>5.1500078550565402E-3</v>
      </c>
      <c r="X9" s="7">
        <v>8.7499999999999994E-2</v>
      </c>
      <c r="Y9" s="8">
        <v>135430</v>
      </c>
      <c r="Z9" s="8" t="b">
        <v>1</v>
      </c>
      <c r="AA9" s="8" t="b">
        <v>1</v>
      </c>
      <c r="AB9" s="7">
        <v>2.8999999999999998E-3</v>
      </c>
      <c r="AC9" s="7">
        <v>5.0526836479451503E-3</v>
      </c>
      <c r="AD9" s="7">
        <v>0.56599999999999995</v>
      </c>
      <c r="AE9" s="8">
        <v>131471</v>
      </c>
      <c r="AF9" s="8" t="b">
        <v>1</v>
      </c>
      <c r="AG9" s="8" t="b">
        <v>1</v>
      </c>
    </row>
    <row r="10" spans="1:33" ht="16" x14ac:dyDescent="0.3">
      <c r="A10" s="8" t="s">
        <v>347</v>
      </c>
      <c r="B10" s="6">
        <v>9.5669595052486989E-5</v>
      </c>
      <c r="C10" s="7">
        <v>20.244092343702132</v>
      </c>
      <c r="D10" s="8" t="s">
        <v>3</v>
      </c>
      <c r="E10" s="8" t="s">
        <v>0</v>
      </c>
      <c r="F10" s="7">
        <v>-2.3E-2</v>
      </c>
      <c r="G10" s="7">
        <v>3.5000000000000001E-3</v>
      </c>
      <c r="H10" s="6">
        <v>3.5002599999999997E-11</v>
      </c>
      <c r="I10" s="8">
        <v>211586</v>
      </c>
      <c r="J10" s="7">
        <v>-5.0000000000000001E-4</v>
      </c>
      <c r="K10" s="7">
        <v>3.61521899709321E-3</v>
      </c>
      <c r="L10" s="7">
        <v>0.89</v>
      </c>
      <c r="M10" s="8">
        <v>246139</v>
      </c>
      <c r="N10" s="8" t="b">
        <v>1</v>
      </c>
      <c r="O10" s="8" t="b">
        <v>1</v>
      </c>
      <c r="P10" s="7">
        <v>-7.1999999999999998E-3</v>
      </c>
      <c r="Q10" s="7">
        <v>4.3215539781792404E-3</v>
      </c>
      <c r="R10" s="7">
        <v>9.5699999999999993E-2</v>
      </c>
      <c r="S10" s="8">
        <v>163511</v>
      </c>
      <c r="T10" s="8" t="b">
        <v>1</v>
      </c>
      <c r="U10" s="8" t="b">
        <v>1</v>
      </c>
      <c r="V10" s="7">
        <v>1.2200000000000001E-2</v>
      </c>
      <c r="W10" s="7">
        <v>5.07407677414812E-3</v>
      </c>
      <c r="X10" s="7">
        <v>1.6199999999999999E-2</v>
      </c>
      <c r="Y10" s="8">
        <v>135430</v>
      </c>
      <c r="Z10" s="8" t="b">
        <v>1</v>
      </c>
      <c r="AA10" s="8" t="b">
        <v>1</v>
      </c>
      <c r="AB10" s="7">
        <v>-1.5299999999999999E-2</v>
      </c>
      <c r="AC10" s="7">
        <v>4.9118567764481601E-3</v>
      </c>
      <c r="AD10" s="12">
        <v>1.8400000000000001E-3</v>
      </c>
      <c r="AE10" s="8">
        <v>131471</v>
      </c>
      <c r="AF10" s="8" t="b">
        <v>1</v>
      </c>
      <c r="AG10" s="8" t="b">
        <v>1</v>
      </c>
    </row>
    <row r="11" spans="1:33" ht="16" x14ac:dyDescent="0.3">
      <c r="A11" s="8" t="s">
        <v>348</v>
      </c>
      <c r="B11" s="6">
        <v>9.5421046416698264E-5</v>
      </c>
      <c r="C11" s="7">
        <v>20.231860332948877</v>
      </c>
      <c r="D11" s="8" t="s">
        <v>1</v>
      </c>
      <c r="E11" s="8" t="s">
        <v>2</v>
      </c>
      <c r="F11" s="7">
        <v>2.1999999999999999E-2</v>
      </c>
      <c r="G11" s="7">
        <v>3.3999999999999998E-3</v>
      </c>
      <c r="H11" s="6">
        <v>4.0003700000000001E-11</v>
      </c>
      <c r="I11" s="8">
        <v>212009</v>
      </c>
      <c r="J11" s="7">
        <v>4.0000000000000002E-4</v>
      </c>
      <c r="K11" s="7">
        <v>3.0899482852083699E-3</v>
      </c>
      <c r="L11" s="7">
        <v>0.89700000000000002</v>
      </c>
      <c r="M11" s="8">
        <v>246139</v>
      </c>
      <c r="N11" s="8" t="b">
        <v>1</v>
      </c>
      <c r="O11" s="8" t="b">
        <v>1</v>
      </c>
      <c r="P11" s="7">
        <v>3.0000000000000001E-3</v>
      </c>
      <c r="Q11" s="7">
        <v>4.0603813947482402E-3</v>
      </c>
      <c r="R11" s="7">
        <v>0.46</v>
      </c>
      <c r="S11" s="8">
        <v>163511</v>
      </c>
      <c r="T11" s="8" t="b">
        <v>1</v>
      </c>
      <c r="U11" s="8" t="b">
        <v>1</v>
      </c>
      <c r="V11" s="7">
        <v>-9.4999999999999998E-3</v>
      </c>
      <c r="W11" s="7">
        <v>4.6762498597443499E-3</v>
      </c>
      <c r="X11" s="7">
        <v>4.2200000000000001E-2</v>
      </c>
      <c r="Y11" s="8">
        <v>135430</v>
      </c>
      <c r="Z11" s="8" t="b">
        <v>1</v>
      </c>
      <c r="AA11" s="8" t="b">
        <v>1</v>
      </c>
      <c r="AB11" s="7">
        <v>5.4999999999999997E-3</v>
      </c>
      <c r="AC11" s="7">
        <v>4.49392896726833E-3</v>
      </c>
      <c r="AD11" s="7">
        <v>0.221</v>
      </c>
      <c r="AE11" s="8">
        <v>131471</v>
      </c>
      <c r="AF11" s="8" t="b">
        <v>1</v>
      </c>
      <c r="AG11" s="8" t="b">
        <v>1</v>
      </c>
    </row>
    <row r="12" spans="1:33" ht="16" x14ac:dyDescent="0.3">
      <c r="A12" s="8" t="s">
        <v>349</v>
      </c>
      <c r="B12" s="6">
        <v>8.8997839198755533E-5</v>
      </c>
      <c r="C12" s="7">
        <v>18.885153261185934</v>
      </c>
      <c r="D12" s="8" t="s">
        <v>1</v>
      </c>
      <c r="E12" s="8" t="s">
        <v>2</v>
      </c>
      <c r="F12" s="7">
        <v>-2.1000000000000001E-2</v>
      </c>
      <c r="G12" s="7">
        <v>3.3999999999999998E-3</v>
      </c>
      <c r="H12" s="6">
        <v>1.2E-9</v>
      </c>
      <c r="I12" s="8">
        <v>212181</v>
      </c>
      <c r="J12" s="7">
        <v>-4.8999999999999998E-3</v>
      </c>
      <c r="K12" s="7">
        <v>3.46232580268061E-3</v>
      </c>
      <c r="L12" s="7">
        <v>0.157</v>
      </c>
      <c r="M12" s="8">
        <v>246139</v>
      </c>
      <c r="N12" s="8" t="b">
        <v>1</v>
      </c>
      <c r="O12" s="8" t="b">
        <v>1</v>
      </c>
      <c r="P12" s="7">
        <v>-1.2500000000000001E-2</v>
      </c>
      <c r="Q12" s="7">
        <v>4.0584404304580797E-3</v>
      </c>
      <c r="R12" s="7">
        <v>2.0699999999999998E-3</v>
      </c>
      <c r="S12" s="8">
        <v>163511</v>
      </c>
      <c r="T12" s="8" t="b">
        <v>1</v>
      </c>
      <c r="U12" s="8" t="b">
        <v>1</v>
      </c>
      <c r="V12" s="7">
        <v>5.0000000000000001E-3</v>
      </c>
      <c r="W12" s="7">
        <v>4.6668917819938796E-3</v>
      </c>
      <c r="X12" s="7">
        <v>0.28399999999999997</v>
      </c>
      <c r="Y12" s="8">
        <v>135430</v>
      </c>
      <c r="Z12" s="8" t="b">
        <v>1</v>
      </c>
      <c r="AA12" s="8" t="b">
        <v>1</v>
      </c>
      <c r="AB12" s="7">
        <v>-1.29E-2</v>
      </c>
      <c r="AC12" s="7">
        <v>4.5881799711445298E-3</v>
      </c>
      <c r="AD12" s="7">
        <v>4.9300000000000004E-3</v>
      </c>
      <c r="AE12" s="8">
        <v>131471</v>
      </c>
      <c r="AF12" s="8" t="b">
        <v>1</v>
      </c>
      <c r="AG12" s="8" t="b">
        <v>1</v>
      </c>
    </row>
    <row r="13" spans="1:33" ht="16" x14ac:dyDescent="0.3">
      <c r="A13" s="8" t="s">
        <v>350</v>
      </c>
      <c r="B13" s="6">
        <v>8.8318858050140682E-5</v>
      </c>
      <c r="C13" s="7">
        <v>18.734261018690521</v>
      </c>
      <c r="D13" s="8" t="s">
        <v>3</v>
      </c>
      <c r="E13" s="8" t="s">
        <v>0</v>
      </c>
      <c r="F13" s="7">
        <v>2.5000000000000001E-2</v>
      </c>
      <c r="G13" s="7">
        <v>3.8E-3</v>
      </c>
      <c r="H13" s="6">
        <v>2.70023E-11</v>
      </c>
      <c r="I13" s="8">
        <v>212104</v>
      </c>
      <c r="J13" s="7">
        <v>3.5000000000000001E-3</v>
      </c>
      <c r="K13" s="7">
        <v>3.7527420273590299E-3</v>
      </c>
      <c r="L13" s="7">
        <v>0.35099999999999998</v>
      </c>
      <c r="M13" s="8">
        <v>246139</v>
      </c>
      <c r="N13" s="8" t="b">
        <v>1</v>
      </c>
      <c r="O13" s="8" t="b">
        <v>1</v>
      </c>
      <c r="P13" s="7">
        <v>-1.2200000000000001E-2</v>
      </c>
      <c r="Q13" s="7">
        <v>4.3926377406237598E-3</v>
      </c>
      <c r="R13" s="7">
        <v>5.4799999999999996E-3</v>
      </c>
      <c r="S13" s="8">
        <v>163511</v>
      </c>
      <c r="T13" s="8" t="b">
        <v>1</v>
      </c>
      <c r="U13" s="8" t="b">
        <v>1</v>
      </c>
      <c r="V13" s="7">
        <v>-6.8999999999999999E-3</v>
      </c>
      <c r="W13" s="7">
        <v>5.1109224658872302E-3</v>
      </c>
      <c r="X13" s="7">
        <v>0.17699999999999999</v>
      </c>
      <c r="Y13" s="8">
        <v>135430</v>
      </c>
      <c r="Z13" s="8" t="b">
        <v>1</v>
      </c>
      <c r="AA13" s="8" t="b">
        <v>1</v>
      </c>
      <c r="AB13" s="7">
        <v>-1.01E-2</v>
      </c>
      <c r="AC13" s="7">
        <v>4.9836364018530999E-3</v>
      </c>
      <c r="AD13" s="7">
        <v>4.2700000000000002E-2</v>
      </c>
      <c r="AE13" s="8">
        <v>131471</v>
      </c>
      <c r="AF13" s="8" t="b">
        <v>1</v>
      </c>
      <c r="AG13" s="8" t="b">
        <v>1</v>
      </c>
    </row>
    <row r="14" spans="1:33" ht="16" x14ac:dyDescent="0.3">
      <c r="A14" s="8" t="s">
        <v>351</v>
      </c>
      <c r="B14" s="6">
        <v>7.8143026944222231E-5</v>
      </c>
      <c r="C14" s="7">
        <v>16.575978313178098</v>
      </c>
      <c r="D14" s="8" t="s">
        <v>3</v>
      </c>
      <c r="E14" s="8" t="s">
        <v>0</v>
      </c>
      <c r="F14" s="7">
        <v>1.9E-2</v>
      </c>
      <c r="G14" s="7">
        <v>3.3E-3</v>
      </c>
      <c r="H14" s="6">
        <v>2.3999900000000001E-8</v>
      </c>
      <c r="I14" s="8">
        <v>212109</v>
      </c>
      <c r="J14" s="7">
        <v>4.7000000000000002E-3</v>
      </c>
      <c r="K14" s="7">
        <v>3.4331687097935901E-3</v>
      </c>
      <c r="L14" s="7">
        <v>0.17100000000000001</v>
      </c>
      <c r="M14" s="8">
        <v>246139</v>
      </c>
      <c r="N14" s="8" t="b">
        <v>1</v>
      </c>
      <c r="O14" s="8" t="b">
        <v>1</v>
      </c>
      <c r="P14" s="7">
        <v>-8.9999999999999998E-4</v>
      </c>
      <c r="Q14" s="7">
        <v>4.0234593084153497E-3</v>
      </c>
      <c r="R14" s="7">
        <v>0.82299999999999995</v>
      </c>
      <c r="S14" s="8">
        <v>163511</v>
      </c>
      <c r="T14" s="8" t="b">
        <v>1</v>
      </c>
      <c r="U14" s="8" t="b">
        <v>1</v>
      </c>
      <c r="V14" s="7">
        <v>1.1299999999999999E-2</v>
      </c>
      <c r="W14" s="7">
        <v>4.6997596350716198E-3</v>
      </c>
      <c r="X14" s="7">
        <v>1.6199999999999999E-2</v>
      </c>
      <c r="Y14" s="8">
        <v>135430</v>
      </c>
      <c r="Z14" s="8" t="b">
        <v>1</v>
      </c>
      <c r="AA14" s="8" t="b">
        <v>1</v>
      </c>
      <c r="AB14" s="7">
        <v>-4.7999999999999996E-3</v>
      </c>
      <c r="AC14" s="7">
        <v>4.5175649889288702E-3</v>
      </c>
      <c r="AD14" s="7">
        <v>0.28799999999999998</v>
      </c>
      <c r="AE14" s="8">
        <v>131471</v>
      </c>
      <c r="AF14" s="8" t="b">
        <v>1</v>
      </c>
      <c r="AG14" s="8" t="b">
        <v>1</v>
      </c>
    </row>
    <row r="15" spans="1:33" ht="16" x14ac:dyDescent="0.3">
      <c r="A15" s="8" t="s">
        <v>352</v>
      </c>
      <c r="B15" s="6">
        <v>7.7604986528877914E-5</v>
      </c>
      <c r="C15" s="7">
        <v>16.460674233284905</v>
      </c>
      <c r="D15" s="8" t="s">
        <v>2</v>
      </c>
      <c r="E15" s="8" t="s">
        <v>1</v>
      </c>
      <c r="F15" s="7">
        <v>-1.9E-2</v>
      </c>
      <c r="G15" s="7">
        <v>3.3E-3</v>
      </c>
      <c r="H15" s="6">
        <v>1.09999E-8</v>
      </c>
      <c r="I15" s="8">
        <v>212094</v>
      </c>
      <c r="J15" s="7">
        <v>-2.0000000000000001E-4</v>
      </c>
      <c r="K15" s="7">
        <v>3.5442725348551799E-3</v>
      </c>
      <c r="L15" s="7">
        <v>0.95499999999999996</v>
      </c>
      <c r="M15" s="8">
        <v>246139</v>
      </c>
      <c r="N15" s="8" t="b">
        <v>1</v>
      </c>
      <c r="O15" s="8" t="b">
        <v>1</v>
      </c>
      <c r="P15" s="7">
        <v>4.4000000000000003E-3</v>
      </c>
      <c r="Q15" s="7">
        <v>4.0475279330618296E-3</v>
      </c>
      <c r="R15" s="7">
        <v>0.27700000000000002</v>
      </c>
      <c r="S15" s="8">
        <v>163511</v>
      </c>
      <c r="T15" s="8" t="b">
        <v>1</v>
      </c>
      <c r="U15" s="8" t="b">
        <v>1</v>
      </c>
      <c r="V15" s="7">
        <v>-6.0000000000000001E-3</v>
      </c>
      <c r="W15" s="7">
        <v>4.66102478527421E-3</v>
      </c>
      <c r="X15" s="7">
        <v>0.19800000000000001</v>
      </c>
      <c r="Y15" s="8">
        <v>135430</v>
      </c>
      <c r="Z15" s="8" t="b">
        <v>1</v>
      </c>
      <c r="AA15" s="8" t="b">
        <v>1</v>
      </c>
      <c r="AB15" s="7">
        <v>1.11E-2</v>
      </c>
      <c r="AC15" s="7">
        <v>4.5814133839200202E-3</v>
      </c>
      <c r="AD15" s="7">
        <v>1.54E-2</v>
      </c>
      <c r="AE15" s="8">
        <v>131471</v>
      </c>
      <c r="AF15" s="8" t="b">
        <v>1</v>
      </c>
      <c r="AG15" s="8" t="b">
        <v>1</v>
      </c>
    </row>
    <row r="16" spans="1:33" x14ac:dyDescent="0.3">
      <c r="A16" s="8" t="s">
        <v>104</v>
      </c>
      <c r="B16" s="6">
        <v>7.5956024620321287E-5</v>
      </c>
      <c r="C16" s="7">
        <v>15.100976836614404</v>
      </c>
      <c r="D16" s="8" t="s">
        <v>1</v>
      </c>
      <c r="E16" s="8" t="s">
        <v>2</v>
      </c>
      <c r="F16" s="7">
        <v>2.1000000000000001E-2</v>
      </c>
      <c r="G16" s="7">
        <v>3.7000000000000002E-3</v>
      </c>
      <c r="H16" s="6">
        <v>3.0999900000000001E-8</v>
      </c>
      <c r="I16" s="8">
        <v>198799</v>
      </c>
      <c r="J16" s="7">
        <v>3.3E-3</v>
      </c>
      <c r="K16" s="7">
        <v>3.55302512238386E-3</v>
      </c>
      <c r="L16" s="7">
        <v>0.35299999999999998</v>
      </c>
      <c r="M16" s="8">
        <v>246139</v>
      </c>
      <c r="N16" s="8" t="b">
        <v>1</v>
      </c>
      <c r="O16" s="8" t="b">
        <v>1</v>
      </c>
      <c r="P16" s="7">
        <v>4.0000000000000001E-3</v>
      </c>
      <c r="Q16" s="7">
        <v>4.1489833219880302E-3</v>
      </c>
      <c r="R16" s="7">
        <v>0.33500000000000002</v>
      </c>
      <c r="S16" s="8">
        <v>163511</v>
      </c>
      <c r="T16" s="8" t="b">
        <v>1</v>
      </c>
      <c r="U16" s="8" t="b">
        <v>1</v>
      </c>
      <c r="V16" s="7">
        <v>9.1000000000000004E-3</v>
      </c>
      <c r="W16" s="7">
        <v>4.80989723790022E-3</v>
      </c>
      <c r="X16" s="7">
        <v>5.8500000000000003E-2</v>
      </c>
      <c r="Y16" s="8">
        <v>135430</v>
      </c>
      <c r="Z16" s="8" t="b">
        <v>1</v>
      </c>
      <c r="AA16" s="8" t="b">
        <v>1</v>
      </c>
      <c r="AB16" s="7">
        <v>1.2999999999999999E-3</v>
      </c>
      <c r="AC16" s="7">
        <v>4.7202071259109402E-3</v>
      </c>
      <c r="AD16" s="7">
        <v>0.78300000000000003</v>
      </c>
      <c r="AE16" s="8">
        <v>131471</v>
      </c>
      <c r="AF16" s="8" t="b">
        <v>1</v>
      </c>
      <c r="AG16" s="8" t="b">
        <v>1</v>
      </c>
    </row>
    <row r="17" spans="1:33" x14ac:dyDescent="0.3">
      <c r="A17" s="8" t="s">
        <v>105</v>
      </c>
      <c r="B17" s="6">
        <v>6.8858572508959955E-5</v>
      </c>
      <c r="C17" s="7">
        <v>14.603154438618818</v>
      </c>
      <c r="D17" s="8" t="s">
        <v>1</v>
      </c>
      <c r="E17" s="8" t="s">
        <v>2</v>
      </c>
      <c r="F17" s="7">
        <v>-2.3E-2</v>
      </c>
      <c r="G17" s="7">
        <v>3.5999999999999999E-3</v>
      </c>
      <c r="H17" s="6">
        <v>2.8000100000000002E-10</v>
      </c>
      <c r="I17" s="8">
        <v>212062</v>
      </c>
      <c r="J17" s="7">
        <v>-9.4999999999999998E-3</v>
      </c>
      <c r="K17" s="7">
        <v>3.8456876486009498E-3</v>
      </c>
      <c r="L17" s="7">
        <v>1.35E-2</v>
      </c>
      <c r="M17" s="8">
        <v>246139</v>
      </c>
      <c r="N17" s="8" t="b">
        <v>1</v>
      </c>
      <c r="O17" s="8" t="b">
        <v>1</v>
      </c>
      <c r="P17" s="7">
        <v>1.6000000000000001E-3</v>
      </c>
      <c r="Q17" s="7">
        <v>4.3498355520192201E-3</v>
      </c>
      <c r="R17" s="7">
        <v>0.71299999999999997</v>
      </c>
      <c r="S17" s="8">
        <v>163511</v>
      </c>
      <c r="T17" s="8" t="b">
        <v>1</v>
      </c>
      <c r="U17" s="8" t="b">
        <v>1</v>
      </c>
      <c r="V17" s="7">
        <v>-2E-3</v>
      </c>
      <c r="W17" s="7">
        <v>5.2641765538870696E-3</v>
      </c>
      <c r="X17" s="7">
        <v>0.70399999999999996</v>
      </c>
      <c r="Y17" s="8">
        <v>135430</v>
      </c>
      <c r="Z17" s="8" t="b">
        <v>1</v>
      </c>
      <c r="AA17" s="8" t="b">
        <v>1</v>
      </c>
      <c r="AB17" s="7">
        <v>1.6999999999999999E-3</v>
      </c>
      <c r="AC17" s="7">
        <v>5.0224238537579799E-3</v>
      </c>
      <c r="AD17" s="7">
        <v>0.73499999999999999</v>
      </c>
      <c r="AE17" s="8">
        <v>131471</v>
      </c>
      <c r="AF17" s="8" t="b">
        <v>1</v>
      </c>
      <c r="AG17" s="8" t="b">
        <v>1</v>
      </c>
    </row>
    <row r="18" spans="1:33" x14ac:dyDescent="0.3">
      <c r="A18" s="8" t="s">
        <v>106</v>
      </c>
      <c r="B18" s="6">
        <v>6.5036284619854071E-5</v>
      </c>
      <c r="C18" s="7">
        <v>13.798345175206139</v>
      </c>
      <c r="D18" s="8" t="s">
        <v>1</v>
      </c>
      <c r="E18" s="8" t="s">
        <v>2</v>
      </c>
      <c r="F18" s="7">
        <v>0.02</v>
      </c>
      <c r="G18" s="7">
        <v>3.3999999999999998E-3</v>
      </c>
      <c r="H18" s="6">
        <v>7.5999399999999993E-9</v>
      </c>
      <c r="I18" s="8">
        <v>212152</v>
      </c>
      <c r="J18" s="7">
        <v>-3.8999999999999998E-3</v>
      </c>
      <c r="K18" s="7">
        <v>3.6401755899552299E-3</v>
      </c>
      <c r="L18" s="7">
        <v>0.28399999999999997</v>
      </c>
      <c r="M18" s="8">
        <v>246139</v>
      </c>
      <c r="N18" s="8" t="b">
        <v>1</v>
      </c>
      <c r="O18" s="8" t="b">
        <v>1</v>
      </c>
      <c r="P18" s="7">
        <v>-2.2000000000000001E-3</v>
      </c>
      <c r="Q18" s="7">
        <v>4.2417248549548002E-3</v>
      </c>
      <c r="R18" s="7">
        <v>0.60399999999999998</v>
      </c>
      <c r="S18" s="8">
        <v>163511</v>
      </c>
      <c r="T18" s="8" t="b">
        <v>1</v>
      </c>
      <c r="U18" s="8" t="b">
        <v>1</v>
      </c>
      <c r="V18" s="7">
        <v>9.4999999999999998E-3</v>
      </c>
      <c r="W18" s="7">
        <v>4.8910919738224803E-3</v>
      </c>
      <c r="X18" s="7">
        <v>5.21E-2</v>
      </c>
      <c r="Y18" s="8">
        <v>135430</v>
      </c>
      <c r="Z18" s="8" t="b">
        <v>1</v>
      </c>
      <c r="AA18" s="8" t="b">
        <v>1</v>
      </c>
      <c r="AB18" s="7">
        <v>-5.7999999999999996E-3</v>
      </c>
      <c r="AC18" s="7">
        <v>4.8008361517758403E-3</v>
      </c>
      <c r="AD18" s="7">
        <v>0.22700000000000001</v>
      </c>
      <c r="AE18" s="8">
        <v>131471</v>
      </c>
      <c r="AF18" s="8" t="b">
        <v>1</v>
      </c>
      <c r="AG18" s="8" t="b">
        <v>1</v>
      </c>
    </row>
    <row r="19" spans="1:33" x14ac:dyDescent="0.3">
      <c r="A19" s="8" t="s">
        <v>367</v>
      </c>
      <c r="B19" s="6">
        <v>6.3770962521937554E-5</v>
      </c>
      <c r="C19" s="7">
        <v>13.530318937228563</v>
      </c>
      <c r="D19" s="8" t="s">
        <v>3</v>
      </c>
      <c r="E19" s="8" t="s">
        <v>0</v>
      </c>
      <c r="F19" s="7">
        <v>-2.1000000000000001E-2</v>
      </c>
      <c r="G19" s="7">
        <v>3.7000000000000002E-3</v>
      </c>
      <c r="H19" s="6">
        <v>1.6000000000000001E-8</v>
      </c>
      <c r="I19" s="8">
        <v>212159</v>
      </c>
      <c r="J19" s="7">
        <v>-1.1999999999999999E-3</v>
      </c>
      <c r="K19" s="7">
        <v>3.9114164497216697E-3</v>
      </c>
      <c r="L19" s="7">
        <v>0.75900000000000001</v>
      </c>
      <c r="M19" s="8">
        <v>246139</v>
      </c>
      <c r="N19" s="8" t="b">
        <v>1</v>
      </c>
      <c r="O19" s="8" t="b">
        <v>1</v>
      </c>
      <c r="P19" s="7">
        <v>1E-4</v>
      </c>
      <c r="Q19" s="7">
        <v>3.3240175945068199E-3</v>
      </c>
      <c r="R19" s="7">
        <v>0.97599999999999998</v>
      </c>
      <c r="S19" s="8">
        <v>163511</v>
      </c>
      <c r="T19" s="8" t="b">
        <v>1</v>
      </c>
      <c r="U19" s="8" t="b">
        <v>1</v>
      </c>
      <c r="V19" s="7">
        <v>-8.0000000000000002E-3</v>
      </c>
      <c r="W19" s="7">
        <v>5.1176298516448504E-3</v>
      </c>
      <c r="X19" s="7">
        <v>0.11799999999999999</v>
      </c>
      <c r="Y19" s="8">
        <v>135430</v>
      </c>
      <c r="Z19" s="8" t="b">
        <v>1</v>
      </c>
      <c r="AA19" s="8" t="b">
        <v>1</v>
      </c>
      <c r="AB19" s="7">
        <v>6.9999999999999999E-4</v>
      </c>
      <c r="AC19" s="7">
        <v>5.0613065959305001E-3</v>
      </c>
      <c r="AD19" s="7">
        <v>0.89</v>
      </c>
      <c r="AE19" s="8">
        <v>131471</v>
      </c>
      <c r="AF19" s="8" t="b">
        <v>1</v>
      </c>
      <c r="AG19" s="8" t="b">
        <v>1</v>
      </c>
    </row>
    <row r="20" spans="1:33" ht="16" x14ac:dyDescent="0.3">
      <c r="A20" s="8" t="s">
        <v>353</v>
      </c>
      <c r="B20" s="6">
        <v>6.0206737701904608E-5</v>
      </c>
      <c r="C20" s="7">
        <v>12.549043808819967</v>
      </c>
      <c r="D20" s="8" t="s">
        <v>2</v>
      </c>
      <c r="E20" s="8" t="s">
        <v>1</v>
      </c>
      <c r="F20" s="7">
        <v>2.3E-2</v>
      </c>
      <c r="G20" s="7">
        <v>4.1000000000000003E-3</v>
      </c>
      <c r="H20" s="6">
        <v>2.9999899999999999E-8</v>
      </c>
      <c r="I20" s="8">
        <v>208422</v>
      </c>
      <c r="J20" s="7">
        <v>-4.5999999999999999E-3</v>
      </c>
      <c r="K20" s="7">
        <v>4.2315064754737302E-3</v>
      </c>
      <c r="L20" s="7">
        <v>0.27700000000000002</v>
      </c>
      <c r="M20" s="8">
        <v>246139</v>
      </c>
      <c r="N20" s="8" t="b">
        <v>1</v>
      </c>
      <c r="O20" s="8" t="b">
        <v>1</v>
      </c>
      <c r="P20" s="7">
        <v>-6.1000000000000004E-3</v>
      </c>
      <c r="Q20" s="7">
        <v>4.8554511230476504E-3</v>
      </c>
      <c r="R20" s="7">
        <v>0.20899999999999999</v>
      </c>
      <c r="S20" s="8">
        <v>163511</v>
      </c>
      <c r="T20" s="8" t="b">
        <v>1</v>
      </c>
      <c r="U20" s="8" t="b">
        <v>1</v>
      </c>
      <c r="V20" s="7">
        <v>6.4000000000000003E-3</v>
      </c>
      <c r="W20" s="7">
        <v>5.6461769729186199E-3</v>
      </c>
      <c r="X20" s="7">
        <v>0.25700000000000001</v>
      </c>
      <c r="Y20" s="8">
        <v>135430</v>
      </c>
      <c r="Z20" s="8" t="b">
        <v>1</v>
      </c>
      <c r="AA20" s="8" t="b">
        <v>1</v>
      </c>
      <c r="AB20" s="7">
        <v>-5.8999999999999999E-3</v>
      </c>
      <c r="AC20" s="7">
        <v>5.5413324418315804E-3</v>
      </c>
      <c r="AD20" s="7">
        <v>0.28699999999999998</v>
      </c>
      <c r="AE20" s="8">
        <v>131471</v>
      </c>
      <c r="AF20" s="8" t="b">
        <v>1</v>
      </c>
      <c r="AG20" s="8" t="b">
        <v>1</v>
      </c>
    </row>
    <row r="21" spans="1:33" x14ac:dyDescent="0.3">
      <c r="A21" s="8" t="s">
        <v>107</v>
      </c>
      <c r="B21" s="6">
        <v>5.8322869136624773E-5</v>
      </c>
      <c r="C21" s="7">
        <v>12.373860043485841</v>
      </c>
      <c r="D21" s="8" t="s">
        <v>2</v>
      </c>
      <c r="E21" s="8" t="s">
        <v>3</v>
      </c>
      <c r="F21" s="7">
        <v>2.7E-2</v>
      </c>
      <c r="G21" s="7">
        <v>4.1999999999999997E-3</v>
      </c>
      <c r="H21" s="6">
        <v>1.5999999999999999E-10</v>
      </c>
      <c r="I21" s="8">
        <v>212151</v>
      </c>
      <c r="J21" s="7">
        <v>6.8999999999999999E-3</v>
      </c>
      <c r="K21" s="7">
        <v>4.52150779784544E-3</v>
      </c>
      <c r="L21" s="7">
        <v>0.127</v>
      </c>
      <c r="M21" s="8">
        <v>246139</v>
      </c>
      <c r="N21" s="8" t="b">
        <v>1</v>
      </c>
      <c r="O21" s="8" t="b">
        <v>1</v>
      </c>
      <c r="P21" s="7">
        <v>-5.1999999999999998E-3</v>
      </c>
      <c r="Q21" s="7">
        <v>5.2506355847712696E-3</v>
      </c>
      <c r="R21" s="7">
        <v>0.32200000000000001</v>
      </c>
      <c r="S21" s="8">
        <v>163511</v>
      </c>
      <c r="T21" s="8" t="b">
        <v>1</v>
      </c>
      <c r="U21" s="8" t="b">
        <v>1</v>
      </c>
      <c r="V21" s="7">
        <v>3.0999999999999999E-3</v>
      </c>
      <c r="W21" s="7">
        <v>5.9935380332699299E-3</v>
      </c>
      <c r="X21" s="7">
        <v>0.60499999999999998</v>
      </c>
      <c r="Y21" s="8">
        <v>135430</v>
      </c>
      <c r="Z21" s="8" t="b">
        <v>1</v>
      </c>
      <c r="AA21" s="8" t="b">
        <v>1</v>
      </c>
      <c r="AB21" s="7">
        <v>-3.7000000000000002E-3</v>
      </c>
      <c r="AC21" s="7">
        <v>5.9060123851603702E-3</v>
      </c>
      <c r="AD21" s="7">
        <v>0.53100000000000003</v>
      </c>
      <c r="AE21" s="8">
        <v>131471</v>
      </c>
      <c r="AF21" s="8" t="b">
        <v>1</v>
      </c>
      <c r="AG21" s="8" t="b">
        <v>1</v>
      </c>
    </row>
    <row r="22" spans="1:33" ht="16" x14ac:dyDescent="0.3">
      <c r="A22" s="8" t="s">
        <v>354</v>
      </c>
      <c r="B22" s="6">
        <v>5.8667680923314843E-5</v>
      </c>
      <c r="C22" s="7">
        <v>12.343524216991826</v>
      </c>
      <c r="D22" s="8" t="s">
        <v>3</v>
      </c>
      <c r="E22" s="8" t="s">
        <v>0</v>
      </c>
      <c r="F22" s="7">
        <v>2.1000000000000001E-2</v>
      </c>
      <c r="G22" s="7">
        <v>3.7000000000000002E-3</v>
      </c>
      <c r="H22" s="6">
        <v>7.5999399999999993E-9</v>
      </c>
      <c r="I22" s="8">
        <v>210387</v>
      </c>
      <c r="J22" s="7">
        <v>2.3E-3</v>
      </c>
      <c r="K22" s="7">
        <v>3.7531841421710298E-3</v>
      </c>
      <c r="L22" s="7">
        <v>0.54</v>
      </c>
      <c r="M22" s="8">
        <v>246139</v>
      </c>
      <c r="N22" s="8" t="b">
        <v>1</v>
      </c>
      <c r="O22" s="8" t="b">
        <v>1</v>
      </c>
      <c r="P22" s="7">
        <v>-1.4999999999999999E-2</v>
      </c>
      <c r="Q22" s="7">
        <v>4.4540879454798201E-3</v>
      </c>
      <c r="R22" s="7">
        <v>7.5799999999999999E-4</v>
      </c>
      <c r="S22" s="8">
        <v>163511</v>
      </c>
      <c r="T22" s="8" t="b">
        <v>1</v>
      </c>
      <c r="U22" s="8" t="b">
        <v>1</v>
      </c>
      <c r="V22" s="7">
        <v>-5.7000000000000002E-3</v>
      </c>
      <c r="W22" s="7">
        <v>5.1566519476447803E-3</v>
      </c>
      <c r="X22" s="7">
        <v>0.26900000000000002</v>
      </c>
      <c r="Y22" s="8">
        <v>135430</v>
      </c>
      <c r="Z22" s="8" t="b">
        <v>1</v>
      </c>
      <c r="AA22" s="8" t="b">
        <v>1</v>
      </c>
      <c r="AB22" s="7">
        <v>-7.4000000000000003E-3</v>
      </c>
      <c r="AC22" s="7">
        <v>5.0900864165930402E-3</v>
      </c>
      <c r="AD22" s="7">
        <v>0.14599999999999999</v>
      </c>
      <c r="AE22" s="8">
        <v>131471</v>
      </c>
      <c r="AF22" s="8" t="b">
        <v>1</v>
      </c>
      <c r="AG22" s="8" t="b">
        <v>1</v>
      </c>
    </row>
    <row r="23" spans="1:33" x14ac:dyDescent="0.3">
      <c r="A23" s="8" t="s">
        <v>108</v>
      </c>
      <c r="B23" s="6">
        <v>5.5570482059319442E-5</v>
      </c>
      <c r="C23" s="7">
        <v>11.789432779008822</v>
      </c>
      <c r="D23" s="8" t="s">
        <v>2</v>
      </c>
      <c r="E23" s="8" t="s">
        <v>1</v>
      </c>
      <c r="F23" s="7">
        <v>-3.5000000000000003E-2</v>
      </c>
      <c r="G23" s="7">
        <v>4.8999999999999998E-3</v>
      </c>
      <c r="H23" s="6">
        <v>7.0000299999999996E-13</v>
      </c>
      <c r="I23" s="8">
        <v>212143</v>
      </c>
      <c r="J23" s="7">
        <v>1.1999999999999999E-3</v>
      </c>
      <c r="K23" s="7">
        <v>5.6227366447854097E-3</v>
      </c>
      <c r="L23" s="7">
        <v>0.83099999999999996</v>
      </c>
      <c r="M23" s="8">
        <v>246139</v>
      </c>
      <c r="N23" s="8" t="b">
        <v>1</v>
      </c>
      <c r="O23" s="8" t="b">
        <v>1</v>
      </c>
      <c r="P23" s="7">
        <v>5.4000000000000003E-3</v>
      </c>
      <c r="Q23" s="7">
        <v>6.2422645543864898E-3</v>
      </c>
      <c r="R23" s="7">
        <v>0.38700000000000001</v>
      </c>
      <c r="S23" s="8">
        <v>163511</v>
      </c>
      <c r="T23" s="8" t="b">
        <v>1</v>
      </c>
      <c r="U23" s="8" t="b">
        <v>1</v>
      </c>
      <c r="V23" s="7">
        <v>9.9000000000000008E-3</v>
      </c>
      <c r="W23" s="7">
        <v>7.2315681333950102E-3</v>
      </c>
      <c r="X23" s="7">
        <v>0.17100000000000001</v>
      </c>
      <c r="Y23" s="8">
        <v>135430</v>
      </c>
      <c r="Z23" s="8" t="b">
        <v>1</v>
      </c>
      <c r="AA23" s="8" t="b">
        <v>1</v>
      </c>
      <c r="AB23" s="7" t="s">
        <v>109</v>
      </c>
      <c r="AC23" s="7" t="s">
        <v>109</v>
      </c>
      <c r="AD23" s="7" t="s">
        <v>109</v>
      </c>
      <c r="AE23" s="7" t="s">
        <v>109</v>
      </c>
      <c r="AF23" s="7" t="s">
        <v>109</v>
      </c>
      <c r="AG23" s="7" t="s">
        <v>109</v>
      </c>
    </row>
    <row r="24" spans="1:33" ht="16" x14ac:dyDescent="0.3">
      <c r="A24" s="8" t="s">
        <v>355</v>
      </c>
      <c r="B24" s="6">
        <v>8.1871003052492913E-5</v>
      </c>
      <c r="C24" s="7">
        <v>17.366261540685358</v>
      </c>
      <c r="D24" s="8" t="s">
        <v>1</v>
      </c>
      <c r="E24" s="8" t="s">
        <v>2</v>
      </c>
      <c r="F24" s="7">
        <v>-0.02</v>
      </c>
      <c r="G24" s="7">
        <v>3.3E-3</v>
      </c>
      <c r="H24" s="6">
        <v>4.2000100000000003E-9</v>
      </c>
      <c r="I24" s="8">
        <v>212102</v>
      </c>
      <c r="J24" s="7">
        <v>-9.1999999999999998E-3</v>
      </c>
      <c r="K24" s="7">
        <v>3.4684363564214198E-3</v>
      </c>
      <c r="L24" s="12">
        <v>7.9900000000000006E-3</v>
      </c>
      <c r="M24" s="8">
        <v>246139</v>
      </c>
      <c r="N24" s="8" t="b">
        <v>1</v>
      </c>
      <c r="O24" s="8" t="b">
        <v>1</v>
      </c>
      <c r="P24" s="7">
        <v>6.9999999999999999E-4</v>
      </c>
      <c r="Q24" s="7">
        <v>4.17984515557469E-3</v>
      </c>
      <c r="R24" s="7">
        <v>0.86699999999999999</v>
      </c>
      <c r="S24" s="8">
        <v>163511</v>
      </c>
      <c r="T24" s="8" t="b">
        <v>1</v>
      </c>
      <c r="U24" s="8" t="b">
        <v>1</v>
      </c>
      <c r="V24" s="7">
        <v>4.3E-3</v>
      </c>
      <c r="W24" s="7">
        <v>4.7171843132113398E-3</v>
      </c>
      <c r="X24" s="7">
        <v>0.36199999999999999</v>
      </c>
      <c r="Y24" s="8">
        <v>135430</v>
      </c>
      <c r="Z24" s="8" t="b">
        <v>1</v>
      </c>
      <c r="AA24" s="8" t="b">
        <v>1</v>
      </c>
      <c r="AB24" s="7">
        <v>-3.2000000000000002E-3</v>
      </c>
      <c r="AC24" s="7">
        <v>4.6037319944113499E-3</v>
      </c>
      <c r="AD24" s="7">
        <v>0.48699999999999999</v>
      </c>
      <c r="AE24" s="8">
        <v>131471</v>
      </c>
      <c r="AF24" s="8" t="b">
        <v>1</v>
      </c>
      <c r="AG24" s="8" t="b">
        <v>1</v>
      </c>
    </row>
    <row r="25" spans="1:33" s="11" customFormat="1" ht="16" x14ac:dyDescent="0.3">
      <c r="A25" s="11" t="s">
        <v>356</v>
      </c>
      <c r="B25" s="13">
        <v>7.698131176484296E-5</v>
      </c>
      <c r="C25" s="12">
        <v>16.333381525229154</v>
      </c>
      <c r="D25" s="11" t="s">
        <v>0</v>
      </c>
      <c r="E25" s="11" t="s">
        <v>1</v>
      </c>
      <c r="F25" s="12">
        <v>2.5000000000000001E-2</v>
      </c>
      <c r="G25" s="12">
        <v>3.7000000000000002E-3</v>
      </c>
      <c r="H25" s="13">
        <v>6.2994099999999997E-12</v>
      </c>
      <c r="I25" s="11">
        <v>212159</v>
      </c>
      <c r="J25" s="12">
        <v>1.38E-2</v>
      </c>
      <c r="K25" s="12">
        <v>3.8663547771354101E-3</v>
      </c>
      <c r="L25" s="12">
        <v>3.5799999999999997E-4</v>
      </c>
      <c r="M25" s="11">
        <v>246139</v>
      </c>
      <c r="N25" s="11" t="b">
        <v>1</v>
      </c>
      <c r="O25" s="11" t="b">
        <v>1</v>
      </c>
      <c r="P25" s="7">
        <v>1.9E-3</v>
      </c>
      <c r="Q25" s="7">
        <v>4.4874322356544998E-3</v>
      </c>
      <c r="R25" s="7">
        <v>0.67200000000000004</v>
      </c>
      <c r="S25" s="8">
        <v>163511</v>
      </c>
      <c r="T25" s="8" t="b">
        <v>1</v>
      </c>
      <c r="U25" s="8" t="b">
        <v>1</v>
      </c>
      <c r="V25" s="7">
        <v>-5.4999999999999997E-3</v>
      </c>
      <c r="W25" s="7">
        <v>5.2086764803681998E-3</v>
      </c>
      <c r="X25" s="7">
        <v>0.29099999999999998</v>
      </c>
      <c r="Y25" s="8">
        <v>135430</v>
      </c>
      <c r="Z25" s="8" t="b">
        <v>1</v>
      </c>
      <c r="AA25" s="8" t="b">
        <v>1</v>
      </c>
      <c r="AB25" s="7">
        <v>5.4000000000000003E-3</v>
      </c>
      <c r="AC25" s="7">
        <v>5.0717279976085598E-3</v>
      </c>
      <c r="AD25" s="7">
        <v>0.28699999999999998</v>
      </c>
      <c r="AE25" s="8">
        <v>131471</v>
      </c>
      <c r="AF25" s="8" t="b">
        <v>1</v>
      </c>
      <c r="AG25" s="8" t="b">
        <v>1</v>
      </c>
    </row>
    <row r="26" spans="1:33" ht="16" x14ac:dyDescent="0.3">
      <c r="A26" s="8" t="s">
        <v>357</v>
      </c>
      <c r="B26" s="6">
        <v>7.4929670037379991E-5</v>
      </c>
      <c r="C26" s="7">
        <v>15.893698994879619</v>
      </c>
      <c r="D26" s="8" t="s">
        <v>1</v>
      </c>
      <c r="E26" s="8" t="s">
        <v>2</v>
      </c>
      <c r="F26" s="7">
        <v>-2.5999999999999999E-2</v>
      </c>
      <c r="G26" s="7">
        <v>3.8E-3</v>
      </c>
      <c r="H26" s="6">
        <v>6.0006700000000001E-12</v>
      </c>
      <c r="I26" s="8">
        <v>212101</v>
      </c>
      <c r="J26" s="7">
        <v>8.6E-3</v>
      </c>
      <c r="K26" s="7">
        <v>3.9238655601706498E-3</v>
      </c>
      <c r="L26" s="7">
        <v>2.8400000000000002E-2</v>
      </c>
      <c r="M26" s="8">
        <v>246139</v>
      </c>
      <c r="N26" s="8" t="b">
        <v>1</v>
      </c>
      <c r="O26" s="8" t="b">
        <v>1</v>
      </c>
      <c r="P26" s="7">
        <v>1.1999999999999999E-3</v>
      </c>
      <c r="Q26" s="7">
        <v>4.6886660906030999E-3</v>
      </c>
      <c r="R26" s="7">
        <v>0.79800000000000004</v>
      </c>
      <c r="S26" s="8">
        <v>163511</v>
      </c>
      <c r="T26" s="8" t="b">
        <v>1</v>
      </c>
      <c r="U26" s="8" t="b">
        <v>1</v>
      </c>
      <c r="V26" s="7">
        <v>-8.0000000000000004E-4</v>
      </c>
      <c r="W26" s="7">
        <v>5.5312100976037601E-3</v>
      </c>
      <c r="X26" s="7">
        <v>0.88500000000000001</v>
      </c>
      <c r="Y26" s="8">
        <v>135430</v>
      </c>
      <c r="Z26" s="8" t="b">
        <v>1</v>
      </c>
      <c r="AA26" s="8" t="b">
        <v>1</v>
      </c>
      <c r="AB26" s="7">
        <v>3.5999999999999999E-3</v>
      </c>
      <c r="AC26" s="7">
        <v>5.0853789166749597E-3</v>
      </c>
      <c r="AD26" s="7">
        <v>0.47899999999999998</v>
      </c>
      <c r="AE26" s="8">
        <v>131471</v>
      </c>
      <c r="AF26" s="8" t="b">
        <v>1</v>
      </c>
      <c r="AG26" s="8" t="b">
        <v>1</v>
      </c>
    </row>
    <row r="27" spans="1:33" ht="16.5" thickBot="1" x14ac:dyDescent="0.35">
      <c r="A27" s="29" t="s">
        <v>358</v>
      </c>
      <c r="B27" s="28">
        <v>8.8783821202686669E-5</v>
      </c>
      <c r="C27" s="30">
        <v>18.81656042776762</v>
      </c>
      <c r="D27" s="29" t="s">
        <v>0</v>
      </c>
      <c r="E27" s="29" t="s">
        <v>1</v>
      </c>
      <c r="F27" s="30">
        <v>-2.1000000000000001E-2</v>
      </c>
      <c r="G27" s="30">
        <v>3.3999999999999998E-3</v>
      </c>
      <c r="H27" s="28">
        <v>1.6000000000000001E-9</v>
      </c>
      <c r="I27" s="29">
        <v>211920</v>
      </c>
      <c r="J27" s="30">
        <v>-1.5100000000000001E-2</v>
      </c>
      <c r="K27" s="30">
        <v>3.4761700163251099E-3</v>
      </c>
      <c r="L27" s="30">
        <v>1.4E-5</v>
      </c>
      <c r="M27" s="29">
        <v>246139</v>
      </c>
      <c r="N27" s="29" t="b">
        <v>1</v>
      </c>
      <c r="O27" s="29" t="b">
        <v>1</v>
      </c>
      <c r="P27" s="30">
        <v>-1.2999999999999999E-3</v>
      </c>
      <c r="Q27" s="30">
        <v>3.9488954089147502E-3</v>
      </c>
      <c r="R27" s="30">
        <v>0.74199999999999999</v>
      </c>
      <c r="S27" s="29">
        <v>163511</v>
      </c>
      <c r="T27" s="29" t="b">
        <v>1</v>
      </c>
      <c r="U27" s="29" t="b">
        <v>1</v>
      </c>
      <c r="V27" s="30">
        <v>-9.7999999999999997E-3</v>
      </c>
      <c r="W27" s="30">
        <v>4.7034830867614397E-3</v>
      </c>
      <c r="X27" s="30">
        <v>3.7199999999999997E-2</v>
      </c>
      <c r="Y27" s="29">
        <v>135430</v>
      </c>
      <c r="Z27" s="29" t="b">
        <v>1</v>
      </c>
      <c r="AA27" s="29" t="b">
        <v>1</v>
      </c>
      <c r="AB27" s="30">
        <v>-5.0000000000000001E-4</v>
      </c>
      <c r="AC27" s="30">
        <v>4.6845424083042297E-3</v>
      </c>
      <c r="AD27" s="30">
        <v>0.91500000000000004</v>
      </c>
      <c r="AE27" s="29">
        <v>131471</v>
      </c>
      <c r="AF27" s="29" t="b">
        <v>1</v>
      </c>
      <c r="AG27" s="29" t="b">
        <v>1</v>
      </c>
    </row>
    <row r="28" spans="1:33" s="4" customFormat="1" ht="22" customHeight="1" x14ac:dyDescent="0.3">
      <c r="A28" s="48" t="s">
        <v>363</v>
      </c>
      <c r="B28" s="48"/>
      <c r="C28" s="48"/>
      <c r="D28" s="48"/>
      <c r="E28" s="48"/>
      <c r="F28" s="48"/>
      <c r="G28" s="48"/>
      <c r="H28" s="48"/>
      <c r="I28" s="48"/>
      <c r="J28" s="48"/>
      <c r="K28" s="48"/>
      <c r="L28" s="48"/>
      <c r="M28" s="48"/>
      <c r="N28" s="48"/>
      <c r="O28" s="48"/>
      <c r="P28" s="48"/>
      <c r="Q28" s="48"/>
      <c r="R28" s="48"/>
      <c r="S28" s="48"/>
      <c r="T28" s="48"/>
      <c r="U28" s="48"/>
      <c r="V28" s="48"/>
      <c r="W28" s="48"/>
      <c r="X28" s="48"/>
      <c r="Y28" s="48"/>
      <c r="Z28" s="48"/>
      <c r="AA28" s="48"/>
      <c r="AB28" s="48"/>
      <c r="AC28" s="48"/>
      <c r="AD28" s="48"/>
      <c r="AE28" s="48"/>
      <c r="AF28" s="48"/>
      <c r="AG28" s="48"/>
    </row>
    <row r="29" spans="1:33" ht="18" customHeight="1" x14ac:dyDescent="0.3">
      <c r="A29" s="8" t="s">
        <v>57</v>
      </c>
    </row>
    <row r="30" spans="1:33" x14ac:dyDescent="0.3">
      <c r="A30" s="8" t="s">
        <v>110</v>
      </c>
    </row>
  </sheetData>
  <mergeCells count="7">
    <mergeCell ref="A1:R1"/>
    <mergeCell ref="A28:AG28"/>
    <mergeCell ref="B2:I2"/>
    <mergeCell ref="J2:O2"/>
    <mergeCell ref="P2:U2"/>
    <mergeCell ref="V2:AA2"/>
    <mergeCell ref="AB2:AG2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1F20A-118A-4717-8537-A5DAB099B6BF}">
  <dimension ref="A1:S100"/>
  <sheetViews>
    <sheetView zoomScale="85" zoomScaleNormal="85" workbookViewId="0">
      <selection sqref="A1:I32"/>
    </sheetView>
  </sheetViews>
  <sheetFormatPr defaultRowHeight="14" x14ac:dyDescent="0.3"/>
  <cols>
    <col min="1" max="1" width="48" style="4" bestFit="1" customWidth="1"/>
    <col min="2" max="2" width="5.1640625" style="4" bestFit="1" customWidth="1"/>
    <col min="3" max="3" width="9.33203125" style="4" bestFit="1" customWidth="1"/>
    <col min="4" max="4" width="11" style="17" bestFit="1" customWidth="1"/>
    <col min="5" max="5" width="6.83203125" style="4" bestFit="1" customWidth="1"/>
    <col min="6" max="6" width="5.1640625" style="4" bestFit="1" customWidth="1"/>
    <col min="7" max="7" width="7" style="4" bestFit="1" customWidth="1"/>
    <col min="8" max="8" width="11" style="17" bestFit="1" customWidth="1"/>
    <col min="9" max="9" width="6.1640625" style="4" bestFit="1" customWidth="1"/>
    <col min="10" max="16384" width="8.6640625" style="4"/>
  </cols>
  <sheetData>
    <row r="1" spans="1:9" ht="14.5" thickBot="1" x14ac:dyDescent="0.35">
      <c r="A1" s="56" t="s">
        <v>403</v>
      </c>
      <c r="B1" s="56"/>
      <c r="C1" s="56"/>
      <c r="D1" s="56"/>
      <c r="E1" s="56"/>
      <c r="F1" s="56"/>
      <c r="G1" s="56"/>
      <c r="H1" s="56"/>
      <c r="I1" s="56"/>
    </row>
    <row r="2" spans="1:9" ht="14.5" thickBot="1" x14ac:dyDescent="0.35">
      <c r="A2" s="24" t="s">
        <v>49</v>
      </c>
      <c r="B2" s="54" t="s">
        <v>50</v>
      </c>
      <c r="C2" s="54"/>
      <c r="D2" s="54"/>
      <c r="E2" s="54"/>
      <c r="F2" s="54" t="s">
        <v>51</v>
      </c>
      <c r="G2" s="54"/>
      <c r="H2" s="54"/>
      <c r="I2" s="54"/>
    </row>
    <row r="3" spans="1:9" ht="14.5" thickBot="1" x14ac:dyDescent="0.35">
      <c r="A3" s="57" t="s">
        <v>111</v>
      </c>
      <c r="B3" s="26" t="s">
        <v>112</v>
      </c>
      <c r="C3" s="42" t="s">
        <v>113</v>
      </c>
      <c r="D3" s="58" t="s">
        <v>114</v>
      </c>
      <c r="E3" s="42" t="s">
        <v>115</v>
      </c>
      <c r="F3" s="57" t="s">
        <v>112</v>
      </c>
      <c r="G3" s="42" t="s">
        <v>113</v>
      </c>
      <c r="H3" s="58" t="s">
        <v>114</v>
      </c>
      <c r="I3" s="42" t="s">
        <v>115</v>
      </c>
    </row>
    <row r="4" spans="1:9" x14ac:dyDescent="0.3">
      <c r="A4" s="26" t="s">
        <v>116</v>
      </c>
      <c r="B4" s="83"/>
      <c r="C4" s="24"/>
      <c r="D4" s="59"/>
      <c r="E4" s="60"/>
      <c r="F4" s="26"/>
      <c r="G4" s="24"/>
      <c r="H4" s="59"/>
      <c r="I4" s="60"/>
    </row>
    <row r="5" spans="1:9" x14ac:dyDescent="0.3">
      <c r="A5" s="26" t="s">
        <v>117</v>
      </c>
      <c r="B5" s="26">
        <v>23</v>
      </c>
      <c r="C5" s="24">
        <v>-1.4E-2</v>
      </c>
      <c r="D5" s="62" t="s">
        <v>118</v>
      </c>
      <c r="E5" s="61">
        <v>0.59899999999999998</v>
      </c>
      <c r="F5" s="26">
        <v>23</v>
      </c>
      <c r="G5" s="26">
        <v>-4.0000000000000001E-3</v>
      </c>
      <c r="H5" s="62" t="s">
        <v>119</v>
      </c>
      <c r="I5" s="61">
        <v>0.88400000000000001</v>
      </c>
    </row>
    <row r="6" spans="1:9" x14ac:dyDescent="0.3">
      <c r="A6" s="26" t="s">
        <v>120</v>
      </c>
      <c r="B6" s="26">
        <v>23</v>
      </c>
      <c r="C6" s="24">
        <v>-1.4E-2</v>
      </c>
      <c r="D6" s="62" t="s">
        <v>121</v>
      </c>
      <c r="E6" s="61">
        <v>0.72399999999999998</v>
      </c>
      <c r="F6" s="26">
        <v>23</v>
      </c>
      <c r="G6" s="26">
        <v>-4.0000000000000001E-3</v>
      </c>
      <c r="H6" s="62" t="s">
        <v>122</v>
      </c>
      <c r="I6" s="61">
        <v>0.90700000000000003</v>
      </c>
    </row>
    <row r="7" spans="1:9" x14ac:dyDescent="0.3">
      <c r="A7" s="26" t="s">
        <v>123</v>
      </c>
      <c r="B7" s="26">
        <v>23</v>
      </c>
      <c r="C7" s="24">
        <v>3.2000000000000001E-2</v>
      </c>
      <c r="D7" s="62" t="s">
        <v>124</v>
      </c>
      <c r="E7" s="61">
        <v>0.72599999999999998</v>
      </c>
      <c r="F7" s="26">
        <v>23</v>
      </c>
      <c r="G7" s="26">
        <v>3.2000000000000001E-2</v>
      </c>
      <c r="H7" s="62" t="s">
        <v>125</v>
      </c>
      <c r="I7" s="61">
        <v>0.70399999999999996</v>
      </c>
    </row>
    <row r="8" spans="1:9" x14ac:dyDescent="0.3">
      <c r="A8" s="26" t="s">
        <v>126</v>
      </c>
      <c r="B8" s="26"/>
      <c r="C8" s="61">
        <v>-1.6541280507923501E-3</v>
      </c>
      <c r="D8" s="25"/>
      <c r="E8" s="61">
        <v>0.57807914418874795</v>
      </c>
      <c r="F8" s="24"/>
      <c r="G8" s="61">
        <v>-1.3117380041909601E-3</v>
      </c>
      <c r="H8" s="25"/>
      <c r="I8" s="61">
        <v>0.63063272711213902</v>
      </c>
    </row>
    <row r="9" spans="1:9" x14ac:dyDescent="0.3">
      <c r="A9" s="26" t="s">
        <v>127</v>
      </c>
      <c r="B9" s="26">
        <v>23</v>
      </c>
      <c r="C9" s="24">
        <v>3.1E-2</v>
      </c>
      <c r="D9" s="62" t="s">
        <v>128</v>
      </c>
      <c r="E9" s="61">
        <v>0.41799999999999998</v>
      </c>
      <c r="F9" s="26">
        <v>23</v>
      </c>
      <c r="G9" s="26">
        <v>2.8000000000000001E-2</v>
      </c>
      <c r="H9" s="62" t="s">
        <v>129</v>
      </c>
      <c r="I9" s="61">
        <v>0.52200000000000002</v>
      </c>
    </row>
    <row r="10" spans="1:9" x14ac:dyDescent="0.3">
      <c r="A10" s="26" t="s">
        <v>130</v>
      </c>
      <c r="B10" s="26">
        <v>23</v>
      </c>
      <c r="C10" s="24">
        <v>-1.4E-2</v>
      </c>
      <c r="D10" s="62" t="s">
        <v>131</v>
      </c>
      <c r="E10" s="61">
        <v>0.59199999999999997</v>
      </c>
      <c r="F10" s="26">
        <v>23</v>
      </c>
      <c r="G10" s="26">
        <v>-4.0000000000000001E-3</v>
      </c>
      <c r="H10" s="62" t="s">
        <v>132</v>
      </c>
      <c r="I10" s="61">
        <v>0.88200000000000001</v>
      </c>
    </row>
    <row r="11" spans="1:9" x14ac:dyDescent="0.3">
      <c r="A11" s="26" t="s">
        <v>133</v>
      </c>
      <c r="B11" s="24"/>
      <c r="C11" s="24"/>
      <c r="D11" s="84"/>
      <c r="E11" s="65">
        <v>9.0789352506321004E-4</v>
      </c>
      <c r="F11" s="24"/>
      <c r="G11" s="24"/>
      <c r="H11" s="25"/>
      <c r="I11" s="61">
        <v>4.5582245704532502E-2</v>
      </c>
    </row>
    <row r="12" spans="1:9" x14ac:dyDescent="0.3">
      <c r="A12" s="26" t="s">
        <v>134</v>
      </c>
      <c r="B12" s="24"/>
      <c r="C12" s="24"/>
      <c r="D12" s="84"/>
      <c r="E12" s="64" t="s">
        <v>135</v>
      </c>
      <c r="F12" s="24"/>
      <c r="G12" s="24"/>
      <c r="H12" s="25"/>
      <c r="I12" s="64">
        <v>2.1999999999999999E-2</v>
      </c>
    </row>
    <row r="13" spans="1:9" ht="16" x14ac:dyDescent="0.3">
      <c r="A13" s="24" t="s">
        <v>392</v>
      </c>
      <c r="B13" s="55"/>
      <c r="C13" s="55"/>
      <c r="D13" s="55"/>
      <c r="E13" s="55"/>
      <c r="F13" s="55"/>
      <c r="G13" s="55"/>
      <c r="H13" s="55"/>
      <c r="I13" s="55"/>
    </row>
    <row r="14" spans="1:9" x14ac:dyDescent="0.3">
      <c r="A14" s="26" t="s">
        <v>117</v>
      </c>
      <c r="B14" s="24">
        <v>21</v>
      </c>
      <c r="C14" s="61">
        <v>-7.0000000000000001E-3</v>
      </c>
      <c r="D14" s="62" t="s">
        <v>136</v>
      </c>
      <c r="E14" s="61">
        <v>0.80700000000000005</v>
      </c>
      <c r="F14" s="24" t="s">
        <v>109</v>
      </c>
      <c r="G14" s="24" t="s">
        <v>109</v>
      </c>
      <c r="H14" s="25" t="s">
        <v>109</v>
      </c>
      <c r="I14" s="24" t="s">
        <v>109</v>
      </c>
    </row>
    <row r="15" spans="1:9" x14ac:dyDescent="0.3">
      <c r="A15" s="26" t="s">
        <v>120</v>
      </c>
      <c r="B15" s="24">
        <v>21</v>
      </c>
      <c r="C15" s="61">
        <v>-7.0000000000000001E-3</v>
      </c>
      <c r="D15" s="62" t="s">
        <v>137</v>
      </c>
      <c r="E15" s="61">
        <v>0.82899999999999996</v>
      </c>
      <c r="F15" s="24" t="s">
        <v>109</v>
      </c>
      <c r="G15" s="24" t="s">
        <v>109</v>
      </c>
      <c r="H15" s="25" t="s">
        <v>109</v>
      </c>
      <c r="I15" s="24" t="s">
        <v>109</v>
      </c>
    </row>
    <row r="16" spans="1:9" x14ac:dyDescent="0.3">
      <c r="A16" s="26" t="s">
        <v>123</v>
      </c>
      <c r="B16" s="24">
        <v>21</v>
      </c>
      <c r="C16" s="61">
        <v>4.5999999999999999E-2</v>
      </c>
      <c r="D16" s="62" t="s">
        <v>138</v>
      </c>
      <c r="E16" s="61">
        <v>0.51300000000000001</v>
      </c>
      <c r="F16" s="24" t="s">
        <v>109</v>
      </c>
      <c r="G16" s="24" t="s">
        <v>109</v>
      </c>
      <c r="H16" s="25" t="s">
        <v>109</v>
      </c>
      <c r="I16" s="24" t="s">
        <v>109</v>
      </c>
    </row>
    <row r="17" spans="1:19" x14ac:dyDescent="0.3">
      <c r="A17" s="26" t="s">
        <v>126</v>
      </c>
      <c r="B17" s="24"/>
      <c r="C17" s="67">
        <v>-1.9863766781260399E-3</v>
      </c>
      <c r="D17" s="25"/>
      <c r="E17" s="67">
        <v>0.40449092467804398</v>
      </c>
      <c r="F17" s="24"/>
      <c r="G17" s="24" t="s">
        <v>109</v>
      </c>
      <c r="H17" s="25"/>
      <c r="I17" s="24" t="s">
        <v>109</v>
      </c>
    </row>
    <row r="18" spans="1:19" x14ac:dyDescent="0.3">
      <c r="A18" s="26" t="s">
        <v>127</v>
      </c>
      <c r="B18" s="24">
        <v>21</v>
      </c>
      <c r="C18" s="61">
        <v>3.3000000000000002E-2</v>
      </c>
      <c r="D18" s="62" t="s">
        <v>139</v>
      </c>
      <c r="E18" s="61">
        <v>0.40500000000000003</v>
      </c>
      <c r="F18" s="24" t="s">
        <v>109</v>
      </c>
      <c r="G18" s="24" t="s">
        <v>109</v>
      </c>
      <c r="H18" s="25" t="s">
        <v>109</v>
      </c>
      <c r="I18" s="24" t="s">
        <v>109</v>
      </c>
    </row>
    <row r="19" spans="1:19" x14ac:dyDescent="0.3">
      <c r="A19" s="26" t="s">
        <v>130</v>
      </c>
      <c r="B19" s="24">
        <v>21</v>
      </c>
      <c r="C19" s="61">
        <v>-7.0000000000000001E-3</v>
      </c>
      <c r="D19" s="62" t="s">
        <v>140</v>
      </c>
      <c r="E19" s="61">
        <v>0.80600000000000005</v>
      </c>
      <c r="F19" s="24" t="s">
        <v>109</v>
      </c>
      <c r="G19" s="24" t="s">
        <v>109</v>
      </c>
      <c r="H19" s="25" t="s">
        <v>109</v>
      </c>
      <c r="I19" s="24" t="s">
        <v>109</v>
      </c>
    </row>
    <row r="20" spans="1:19" x14ac:dyDescent="0.3">
      <c r="A20" s="26" t="s">
        <v>133</v>
      </c>
      <c r="B20" s="24"/>
      <c r="C20" s="24"/>
      <c r="D20" s="84"/>
      <c r="E20" s="67">
        <v>0.18146204701785701</v>
      </c>
      <c r="F20" s="24"/>
      <c r="G20" s="24"/>
      <c r="H20" s="25"/>
      <c r="I20" s="24" t="s">
        <v>109</v>
      </c>
    </row>
    <row r="21" spans="1:19" x14ac:dyDescent="0.3">
      <c r="A21" s="26" t="s">
        <v>134</v>
      </c>
      <c r="B21" s="24"/>
      <c r="C21" s="24"/>
      <c r="D21" s="84"/>
      <c r="E21" s="61">
        <v>0.09</v>
      </c>
      <c r="F21" s="24"/>
      <c r="G21" s="24"/>
      <c r="H21" s="25"/>
      <c r="I21" s="24" t="s">
        <v>109</v>
      </c>
    </row>
    <row r="22" spans="1:19" ht="16" x14ac:dyDescent="0.3">
      <c r="A22" s="26" t="s">
        <v>396</v>
      </c>
      <c r="B22" s="55"/>
      <c r="C22" s="55"/>
      <c r="D22" s="55"/>
      <c r="E22" s="55"/>
      <c r="F22" s="55"/>
      <c r="G22" s="55"/>
      <c r="H22" s="55"/>
      <c r="I22" s="55"/>
    </row>
    <row r="23" spans="1:19" x14ac:dyDescent="0.3">
      <c r="A23" s="26" t="s">
        <v>117</v>
      </c>
      <c r="B23" s="24">
        <v>19</v>
      </c>
      <c r="C23" s="67">
        <v>1.64487178058179E-2</v>
      </c>
      <c r="D23" s="62" t="s">
        <v>141</v>
      </c>
      <c r="E23" s="67">
        <v>0.56091204566076902</v>
      </c>
      <c r="F23" s="24">
        <v>20</v>
      </c>
      <c r="G23" s="61">
        <v>5.9050057096590898E-4</v>
      </c>
      <c r="H23" s="62" t="s">
        <v>142</v>
      </c>
      <c r="I23" s="61">
        <v>0.98436550291929203</v>
      </c>
      <c r="K23" s="15"/>
      <c r="L23" s="18"/>
    </row>
    <row r="24" spans="1:19" x14ac:dyDescent="0.3">
      <c r="A24" s="26" t="s">
        <v>120</v>
      </c>
      <c r="B24" s="24">
        <v>19</v>
      </c>
      <c r="C24" s="67">
        <v>1.64487178058179E-2</v>
      </c>
      <c r="D24" s="62" t="s">
        <v>143</v>
      </c>
      <c r="E24" s="67">
        <v>0.48975440469590698</v>
      </c>
      <c r="F24" s="24">
        <v>20</v>
      </c>
      <c r="G24" s="61">
        <v>5.9050057096590898E-4</v>
      </c>
      <c r="H24" s="62" t="s">
        <v>144</v>
      </c>
      <c r="I24" s="61">
        <v>0.98471207484598799</v>
      </c>
      <c r="K24" s="15"/>
      <c r="L24" s="18"/>
      <c r="O24" s="14"/>
      <c r="P24" s="14"/>
      <c r="Q24" s="14"/>
      <c r="R24" s="14"/>
      <c r="S24" s="14"/>
    </row>
    <row r="25" spans="1:19" x14ac:dyDescent="0.3">
      <c r="A25" s="26" t="s">
        <v>123</v>
      </c>
      <c r="B25" s="24">
        <v>19</v>
      </c>
      <c r="C25" s="67">
        <v>1.8070976768616999E-2</v>
      </c>
      <c r="D25" s="62" t="s">
        <v>145</v>
      </c>
      <c r="E25" s="67">
        <v>0.77430454605006505</v>
      </c>
      <c r="F25" s="24">
        <v>20</v>
      </c>
      <c r="G25" s="61">
        <v>3.6152951769949801E-2</v>
      </c>
      <c r="H25" s="62" t="s">
        <v>146</v>
      </c>
      <c r="I25" s="61">
        <v>0.60780995379323799</v>
      </c>
      <c r="K25" s="15"/>
      <c r="L25" s="15"/>
      <c r="M25" s="15"/>
      <c r="N25" s="15"/>
      <c r="O25" s="15"/>
      <c r="Q25" s="16"/>
      <c r="R25" s="15"/>
    </row>
    <row r="26" spans="1:19" x14ac:dyDescent="0.3">
      <c r="A26" s="26" t="s">
        <v>126</v>
      </c>
      <c r="B26" s="24"/>
      <c r="C26" s="85">
        <v>-6.2525854018783103E-5</v>
      </c>
      <c r="D26" s="25"/>
      <c r="E26" s="67">
        <v>0.97689582736942804</v>
      </c>
      <c r="F26" s="24"/>
      <c r="G26" s="61">
        <v>-1.35672748338042E-3</v>
      </c>
      <c r="H26" s="25"/>
      <c r="I26" s="61">
        <v>0.57147523053582805</v>
      </c>
      <c r="K26" s="18"/>
      <c r="L26" s="18"/>
      <c r="M26" s="18"/>
      <c r="N26" s="18"/>
      <c r="O26" s="18"/>
      <c r="Q26" s="16"/>
      <c r="R26" s="15"/>
    </row>
    <row r="27" spans="1:19" x14ac:dyDescent="0.3">
      <c r="A27" s="26" t="s">
        <v>127</v>
      </c>
      <c r="B27" s="24">
        <v>19</v>
      </c>
      <c r="C27" s="67">
        <v>3.9468178054020898E-2</v>
      </c>
      <c r="D27" s="62" t="s">
        <v>147</v>
      </c>
      <c r="E27" s="67">
        <v>0.29562523557710901</v>
      </c>
      <c r="F27" s="24">
        <v>20</v>
      </c>
      <c r="G27" s="61">
        <v>2.95782716952614E-2</v>
      </c>
      <c r="H27" s="62" t="s">
        <v>148</v>
      </c>
      <c r="I27" s="61">
        <v>0.49233334933027001</v>
      </c>
      <c r="Q27" s="16"/>
      <c r="R27" s="15"/>
    </row>
    <row r="28" spans="1:19" x14ac:dyDescent="0.3">
      <c r="A28" s="26" t="s">
        <v>130</v>
      </c>
      <c r="B28" s="24">
        <v>19</v>
      </c>
      <c r="C28" s="67">
        <v>1.6622008354361201E-2</v>
      </c>
      <c r="D28" s="62" t="s">
        <v>141</v>
      </c>
      <c r="E28" s="67">
        <v>0.55851022008634099</v>
      </c>
      <c r="F28" s="24">
        <v>20</v>
      </c>
      <c r="G28" s="61">
        <v>5.9997841458925901E-4</v>
      </c>
      <c r="H28" s="62" t="s">
        <v>149</v>
      </c>
      <c r="I28" s="61">
        <v>0.98421393042399696</v>
      </c>
      <c r="Q28" s="16"/>
      <c r="R28" s="15"/>
    </row>
    <row r="29" spans="1:19" ht="14.5" thickBot="1" x14ac:dyDescent="0.35">
      <c r="A29" s="57" t="s">
        <v>133</v>
      </c>
      <c r="B29" s="42"/>
      <c r="C29" s="42"/>
      <c r="D29" s="86"/>
      <c r="E29" s="69">
        <v>0.80575753786897097</v>
      </c>
      <c r="F29" s="42"/>
      <c r="G29" s="42"/>
      <c r="H29" s="58"/>
      <c r="I29" s="69">
        <v>0.402358299397922</v>
      </c>
      <c r="Q29" s="16"/>
      <c r="R29" s="15"/>
    </row>
    <row r="30" spans="1:19" ht="31" customHeight="1" x14ac:dyDescent="0.3">
      <c r="A30" s="78" t="s">
        <v>150</v>
      </c>
      <c r="B30" s="78"/>
      <c r="C30" s="78"/>
      <c r="D30" s="78"/>
      <c r="E30" s="78"/>
      <c r="F30" s="78"/>
      <c r="G30" s="78"/>
      <c r="H30" s="78"/>
      <c r="I30" s="78"/>
      <c r="K30" s="15"/>
      <c r="L30" s="15"/>
      <c r="M30" s="15"/>
      <c r="N30" s="15"/>
      <c r="O30" s="15"/>
    </row>
    <row r="31" spans="1:19" ht="16" x14ac:dyDescent="0.3">
      <c r="A31" s="72" t="s">
        <v>394</v>
      </c>
      <c r="B31" s="72"/>
      <c r="C31" s="72"/>
      <c r="D31" s="72"/>
      <c r="E31" s="72"/>
      <c r="F31" s="72"/>
      <c r="G31" s="72"/>
      <c r="H31" s="72"/>
      <c r="I31" s="72"/>
      <c r="K31" s="16"/>
      <c r="L31" s="16"/>
      <c r="M31" s="16"/>
      <c r="N31" s="16"/>
      <c r="O31" s="16"/>
    </row>
    <row r="32" spans="1:19" ht="16" x14ac:dyDescent="0.3">
      <c r="A32" s="72" t="s">
        <v>395</v>
      </c>
      <c r="B32" s="72"/>
      <c r="C32" s="72"/>
      <c r="D32" s="72"/>
      <c r="E32" s="72"/>
      <c r="F32" s="72"/>
      <c r="G32" s="72"/>
      <c r="H32" s="72"/>
      <c r="I32" s="72"/>
    </row>
    <row r="96" spans="1:4" x14ac:dyDescent="0.3">
      <c r="A96" s="19"/>
      <c r="B96" s="20"/>
      <c r="C96" s="5"/>
      <c r="D96" s="21"/>
    </row>
    <row r="97" spans="1:4" x14ac:dyDescent="0.3">
      <c r="A97" s="19"/>
      <c r="B97" s="20"/>
      <c r="C97" s="5"/>
      <c r="D97" s="21"/>
    </row>
    <row r="98" spans="1:4" x14ac:dyDescent="0.3">
      <c r="A98" s="19"/>
      <c r="B98" s="20"/>
      <c r="C98" s="5"/>
      <c r="D98" s="21"/>
    </row>
    <row r="99" spans="1:4" x14ac:dyDescent="0.3">
      <c r="A99" s="19"/>
      <c r="B99" s="20"/>
      <c r="C99" s="5"/>
      <c r="D99" s="21"/>
    </row>
    <row r="100" spans="1:4" x14ac:dyDescent="0.3">
      <c r="A100" s="19"/>
      <c r="B100" s="20"/>
      <c r="C100" s="5"/>
      <c r="D100" s="21"/>
    </row>
  </sheetData>
  <mergeCells count="10">
    <mergeCell ref="A30:I30"/>
    <mergeCell ref="A31:I31"/>
    <mergeCell ref="A32:I32"/>
    <mergeCell ref="A1:I1"/>
    <mergeCell ref="B2:E2"/>
    <mergeCell ref="F2:I2"/>
    <mergeCell ref="B13:E13"/>
    <mergeCell ref="F13:I13"/>
    <mergeCell ref="B22:E22"/>
    <mergeCell ref="F22:I22"/>
  </mergeCells>
  <phoneticPr fontId="2" type="noConversion"/>
  <conditionalFormatting sqref="E5:E7 E9:E10 I5:I7 I9:I10 E18:E19 E14:E16 I23:I28">
    <cfRule type="cellIs" dxfId="20" priority="2" operator="lessThan">
      <formula>0.05</formula>
    </cfRule>
  </conditionalFormatting>
  <conditionalFormatting sqref="I11">
    <cfRule type="cellIs" dxfId="19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795D3-D1DD-4CA1-AEBA-1D8530F00A01}">
  <dimension ref="A1:R22"/>
  <sheetViews>
    <sheetView topLeftCell="A14" zoomScale="85" zoomScaleNormal="85" workbookViewId="0">
      <selection activeCell="L23" sqref="A1:XFD1048576"/>
    </sheetView>
  </sheetViews>
  <sheetFormatPr defaultRowHeight="14" x14ac:dyDescent="0.3"/>
  <cols>
    <col min="1" max="1" width="48" style="79" bestFit="1" customWidth="1"/>
    <col min="2" max="2" width="5.1640625" style="79" bestFit="1" customWidth="1"/>
    <col min="3" max="3" width="7" style="79" bestFit="1" customWidth="1"/>
    <col min="4" max="4" width="11" style="80" bestFit="1" customWidth="1"/>
    <col min="5" max="5" width="6.1640625" style="79" bestFit="1" customWidth="1"/>
    <col min="6" max="6" width="5.1640625" style="79" bestFit="1" customWidth="1"/>
    <col min="7" max="7" width="7" style="79" bestFit="1" customWidth="1"/>
    <col min="8" max="8" width="14.6640625" style="80" customWidth="1"/>
    <col min="9" max="9" width="6.1640625" style="79" bestFit="1" customWidth="1"/>
    <col min="10" max="16384" width="8.6640625" style="79"/>
  </cols>
  <sheetData>
    <row r="1" spans="1:18" s="24" customFormat="1" ht="14.5" thickBot="1" x14ac:dyDescent="0.35">
      <c r="A1" s="56" t="s">
        <v>401</v>
      </c>
      <c r="B1" s="56"/>
      <c r="C1" s="56"/>
      <c r="D1" s="56"/>
      <c r="E1" s="56"/>
      <c r="F1" s="56"/>
      <c r="G1" s="56"/>
      <c r="H1" s="56"/>
      <c r="I1" s="56"/>
    </row>
    <row r="2" spans="1:18" s="24" customFormat="1" ht="14.5" thickBot="1" x14ac:dyDescent="0.35">
      <c r="A2" s="24" t="s">
        <v>52</v>
      </c>
      <c r="B2" s="54" t="s">
        <v>50</v>
      </c>
      <c r="C2" s="54"/>
      <c r="D2" s="54"/>
      <c r="E2" s="54"/>
      <c r="F2" s="54" t="s">
        <v>51</v>
      </c>
      <c r="G2" s="54"/>
      <c r="H2" s="54"/>
      <c r="I2" s="54"/>
    </row>
    <row r="3" spans="1:18" s="24" customFormat="1" ht="14.5" thickBot="1" x14ac:dyDescent="0.35">
      <c r="A3" s="42" t="s">
        <v>111</v>
      </c>
      <c r="B3" s="57" t="s">
        <v>112</v>
      </c>
      <c r="C3" s="42" t="s">
        <v>113</v>
      </c>
      <c r="D3" s="58" t="s">
        <v>114</v>
      </c>
      <c r="E3" s="42" t="s">
        <v>115</v>
      </c>
      <c r="F3" s="57" t="s">
        <v>112</v>
      </c>
      <c r="G3" s="42" t="s">
        <v>113</v>
      </c>
      <c r="H3" s="58" t="s">
        <v>114</v>
      </c>
      <c r="I3" s="42" t="s">
        <v>115</v>
      </c>
    </row>
    <row r="4" spans="1:18" s="24" customFormat="1" x14ac:dyDescent="0.3">
      <c r="A4" s="26" t="s">
        <v>151</v>
      </c>
      <c r="B4" s="11"/>
      <c r="C4" s="11"/>
      <c r="D4" s="81"/>
      <c r="E4" s="11"/>
      <c r="F4" s="11"/>
      <c r="G4" s="11"/>
      <c r="H4" s="81"/>
      <c r="I4" s="11"/>
    </row>
    <row r="5" spans="1:18" s="24" customFormat="1" x14ac:dyDescent="0.3">
      <c r="A5" s="24" t="s">
        <v>117</v>
      </c>
      <c r="B5" s="24">
        <v>6</v>
      </c>
      <c r="C5" s="61">
        <v>-1.4999999999999999E-2</v>
      </c>
      <c r="D5" s="25" t="s">
        <v>152</v>
      </c>
      <c r="E5" s="61">
        <v>0.71899999999999997</v>
      </c>
      <c r="F5" s="24">
        <v>6</v>
      </c>
      <c r="G5" s="24">
        <v>-9.7000000000000003E-2</v>
      </c>
      <c r="H5" s="25" t="s">
        <v>153</v>
      </c>
      <c r="I5" s="60">
        <v>3.7999999999999999E-2</v>
      </c>
    </row>
    <row r="6" spans="1:18" s="24" customFormat="1" x14ac:dyDescent="0.3">
      <c r="A6" s="24" t="s">
        <v>120</v>
      </c>
      <c r="B6" s="24">
        <v>6</v>
      </c>
      <c r="C6" s="61">
        <v>-1.4999999999999999E-2</v>
      </c>
      <c r="D6" s="25" t="s">
        <v>154</v>
      </c>
      <c r="E6" s="61">
        <v>0.80400000000000005</v>
      </c>
      <c r="F6" s="24">
        <v>6</v>
      </c>
      <c r="G6" s="24">
        <v>-9.7000000000000003E-2</v>
      </c>
      <c r="H6" s="25" t="s">
        <v>155</v>
      </c>
      <c r="I6" s="24">
        <v>0.107</v>
      </c>
    </row>
    <row r="7" spans="1:18" s="24" customFormat="1" x14ac:dyDescent="0.3">
      <c r="A7" s="24" t="s">
        <v>123</v>
      </c>
      <c r="B7" s="24">
        <v>6</v>
      </c>
      <c r="C7" s="61">
        <v>-6.9000000000000006E-2</v>
      </c>
      <c r="D7" s="25" t="s">
        <v>156</v>
      </c>
      <c r="E7" s="61">
        <v>0.73099999999999998</v>
      </c>
      <c r="F7" s="24">
        <v>6</v>
      </c>
      <c r="G7" s="24">
        <v>1.2E-2</v>
      </c>
      <c r="H7" s="25" t="s">
        <v>157</v>
      </c>
      <c r="I7" s="24">
        <v>0.94899999999999995</v>
      </c>
    </row>
    <row r="8" spans="1:18" s="24" customFormat="1" x14ac:dyDescent="0.3">
      <c r="A8" s="26" t="s">
        <v>126</v>
      </c>
      <c r="C8" s="61">
        <v>2.1404008913391299E-3</v>
      </c>
      <c r="D8" s="25"/>
      <c r="E8" s="61">
        <v>0.77379872185592802</v>
      </c>
      <c r="G8" s="61">
        <v>-4.3940698746728398E-3</v>
      </c>
      <c r="H8" s="25"/>
      <c r="I8" s="61">
        <v>0.53579296250615305</v>
      </c>
    </row>
    <row r="9" spans="1:18" s="24" customFormat="1" x14ac:dyDescent="0.3">
      <c r="A9" s="24" t="s">
        <v>127</v>
      </c>
      <c r="B9" s="24">
        <v>6</v>
      </c>
      <c r="C9" s="61">
        <v>-0.03</v>
      </c>
      <c r="D9" s="25" t="s">
        <v>158</v>
      </c>
      <c r="E9" s="61">
        <v>0.57399999999999995</v>
      </c>
      <c r="F9" s="24">
        <v>6</v>
      </c>
      <c r="G9" s="24">
        <v>-4.1000000000000002E-2</v>
      </c>
      <c r="H9" s="25" t="s">
        <v>159</v>
      </c>
      <c r="I9" s="24">
        <v>0.48599999999999999</v>
      </c>
    </row>
    <row r="10" spans="1:18" s="24" customFormat="1" x14ac:dyDescent="0.3">
      <c r="A10" s="24" t="s">
        <v>130</v>
      </c>
      <c r="B10" s="24">
        <v>6</v>
      </c>
      <c r="C10" s="61">
        <v>-1.6E-2</v>
      </c>
      <c r="D10" s="25" t="s">
        <v>160</v>
      </c>
      <c r="E10" s="61">
        <v>0.71599999999999997</v>
      </c>
      <c r="F10" s="24">
        <v>6</v>
      </c>
      <c r="G10" s="24">
        <v>-9.9000000000000005E-2</v>
      </c>
      <c r="H10" s="25" t="s">
        <v>161</v>
      </c>
      <c r="I10" s="60">
        <v>3.6999999999999998E-2</v>
      </c>
    </row>
    <row r="11" spans="1:18" s="24" customFormat="1" x14ac:dyDescent="0.3">
      <c r="A11" s="26" t="s">
        <v>133</v>
      </c>
      <c r="D11" s="25"/>
      <c r="E11" s="61">
        <v>6.0123948552903698E-2</v>
      </c>
      <c r="H11" s="25"/>
      <c r="I11" s="61">
        <v>0.14090596980748599</v>
      </c>
    </row>
    <row r="12" spans="1:18" s="24" customFormat="1" x14ac:dyDescent="0.3">
      <c r="A12" s="26" t="s">
        <v>134</v>
      </c>
      <c r="D12" s="25"/>
      <c r="E12" s="26">
        <v>0.14499999999999999</v>
      </c>
      <c r="H12" s="25"/>
      <c r="I12" s="26">
        <v>0.24399999999999999</v>
      </c>
    </row>
    <row r="13" spans="1:18" s="24" customFormat="1" ht="16" x14ac:dyDescent="0.3">
      <c r="A13" s="26" t="s">
        <v>402</v>
      </c>
      <c r="B13" s="26"/>
      <c r="C13" s="26"/>
      <c r="D13" s="62"/>
      <c r="E13" s="26"/>
      <c r="F13" s="26"/>
      <c r="G13" s="26"/>
      <c r="H13" s="62"/>
      <c r="I13" s="26"/>
    </row>
    <row r="14" spans="1:18" s="24" customFormat="1" x14ac:dyDescent="0.3">
      <c r="A14" s="82" t="s">
        <v>117</v>
      </c>
      <c r="B14" s="24">
        <v>5</v>
      </c>
      <c r="C14" s="68">
        <v>-5.5E-2</v>
      </c>
      <c r="D14" s="25" t="s">
        <v>162</v>
      </c>
      <c r="E14" s="68">
        <v>0.221</v>
      </c>
      <c r="F14" s="24">
        <v>5</v>
      </c>
      <c r="G14" s="68">
        <v>-7.0000000000000007E-2</v>
      </c>
      <c r="H14" s="25" t="s">
        <v>163</v>
      </c>
      <c r="I14" s="68">
        <v>0.14899999999999999</v>
      </c>
    </row>
    <row r="15" spans="1:18" s="24" customFormat="1" x14ac:dyDescent="0.3">
      <c r="A15" s="82" t="s">
        <v>120</v>
      </c>
      <c r="B15" s="24">
        <v>5</v>
      </c>
      <c r="C15" s="68">
        <v>-5.5E-2</v>
      </c>
      <c r="D15" s="25" t="s">
        <v>164</v>
      </c>
      <c r="E15" s="68">
        <v>0.19</v>
      </c>
      <c r="F15" s="24">
        <v>5</v>
      </c>
      <c r="G15" s="68">
        <v>-7.0000000000000007E-2</v>
      </c>
      <c r="H15" s="25" t="s">
        <v>165</v>
      </c>
      <c r="I15" s="68">
        <v>8.1000000000000003E-2</v>
      </c>
      <c r="Q15" s="68"/>
      <c r="R15" s="25"/>
    </row>
    <row r="16" spans="1:18" s="24" customFormat="1" x14ac:dyDescent="0.3">
      <c r="A16" s="82" t="s">
        <v>123</v>
      </c>
      <c r="B16" s="24">
        <v>5</v>
      </c>
      <c r="C16" s="68">
        <v>5.6000000000000001E-2</v>
      </c>
      <c r="D16" s="25" t="s">
        <v>166</v>
      </c>
      <c r="E16" s="68">
        <v>0.68200000000000005</v>
      </c>
      <c r="F16" s="24">
        <v>5</v>
      </c>
      <c r="G16" s="68">
        <v>-0.112</v>
      </c>
      <c r="H16" s="25" t="s">
        <v>167</v>
      </c>
      <c r="I16" s="68">
        <v>0.47899999999999998</v>
      </c>
      <c r="Q16" s="68"/>
      <c r="R16" s="25"/>
    </row>
    <row r="17" spans="1:18" s="24" customFormat="1" x14ac:dyDescent="0.3">
      <c r="A17" s="26" t="s">
        <v>126</v>
      </c>
      <c r="C17" s="67">
        <v>-4.7933249644556003E-3</v>
      </c>
      <c r="D17" s="25"/>
      <c r="E17" s="67">
        <v>0.40773213391747998</v>
      </c>
      <c r="G17" s="68">
        <v>1.8017864224172701E-3</v>
      </c>
      <c r="H17" s="25"/>
      <c r="I17" s="68">
        <v>0.76625843917543501</v>
      </c>
      <c r="K17" s="25"/>
      <c r="L17" s="25"/>
      <c r="M17" s="25"/>
      <c r="N17" s="25"/>
      <c r="O17" s="25"/>
      <c r="Q17" s="68"/>
      <c r="R17" s="25"/>
    </row>
    <row r="18" spans="1:18" s="24" customFormat="1" x14ac:dyDescent="0.3">
      <c r="A18" s="82" t="s">
        <v>127</v>
      </c>
      <c r="B18" s="24">
        <v>5</v>
      </c>
      <c r="C18" s="68">
        <v>-4.4999999999999998E-2</v>
      </c>
      <c r="D18" s="25" t="s">
        <v>168</v>
      </c>
      <c r="E18" s="68">
        <v>0.39</v>
      </c>
      <c r="F18" s="24">
        <v>5</v>
      </c>
      <c r="G18" s="68">
        <v>-3.4000000000000002E-2</v>
      </c>
      <c r="H18" s="25" t="s">
        <v>169</v>
      </c>
      <c r="I18" s="68">
        <v>0.56599999999999995</v>
      </c>
      <c r="K18" s="68"/>
      <c r="L18" s="68"/>
      <c r="M18" s="68"/>
      <c r="N18" s="68"/>
      <c r="O18" s="68"/>
      <c r="Q18" s="68"/>
      <c r="R18" s="25"/>
    </row>
    <row r="19" spans="1:18" s="24" customFormat="1" x14ac:dyDescent="0.3">
      <c r="A19" s="82" t="s">
        <v>130</v>
      </c>
      <c r="B19" s="24">
        <v>5</v>
      </c>
      <c r="C19" s="68">
        <v>-5.5E-2</v>
      </c>
      <c r="D19" s="25" t="s">
        <v>170</v>
      </c>
      <c r="E19" s="68">
        <v>0.22</v>
      </c>
      <c r="F19" s="24">
        <v>5</v>
      </c>
      <c r="G19" s="68">
        <v>-7.0000000000000007E-2</v>
      </c>
      <c r="H19" s="25" t="s">
        <v>171</v>
      </c>
      <c r="I19" s="68">
        <v>0.15</v>
      </c>
      <c r="Q19" s="68"/>
      <c r="R19" s="25"/>
    </row>
    <row r="20" spans="1:18" s="24" customFormat="1" ht="14.5" thickBot="1" x14ac:dyDescent="0.35">
      <c r="A20" s="57" t="s">
        <v>133</v>
      </c>
      <c r="B20" s="42"/>
      <c r="C20" s="42"/>
      <c r="D20" s="58"/>
      <c r="E20" s="70">
        <v>0.47892851237102602</v>
      </c>
      <c r="F20" s="42"/>
      <c r="G20" s="42"/>
      <c r="H20" s="58"/>
      <c r="I20" s="70">
        <v>0.60286214861691501</v>
      </c>
    </row>
    <row r="21" spans="1:18" s="24" customFormat="1" ht="30.5" customHeight="1" x14ac:dyDescent="0.3">
      <c r="A21" s="78" t="s">
        <v>150</v>
      </c>
      <c r="B21" s="78"/>
      <c r="C21" s="78"/>
      <c r="D21" s="78"/>
      <c r="E21" s="78"/>
      <c r="F21" s="78"/>
      <c r="G21" s="78"/>
      <c r="H21" s="78"/>
      <c r="I21" s="78"/>
    </row>
    <row r="22" spans="1:18" s="24" customFormat="1" ht="16" x14ac:dyDescent="0.3">
      <c r="A22" s="72" t="s">
        <v>399</v>
      </c>
      <c r="B22" s="72"/>
      <c r="C22" s="72"/>
      <c r="D22" s="72"/>
      <c r="E22" s="72"/>
      <c r="F22" s="72"/>
      <c r="G22" s="72"/>
      <c r="H22" s="72"/>
      <c r="I22" s="72"/>
      <c r="K22" s="79"/>
      <c r="L22" s="79"/>
      <c r="Q22" s="79"/>
      <c r="R22" s="79"/>
    </row>
  </sheetData>
  <mergeCells count="5">
    <mergeCell ref="A1:I1"/>
    <mergeCell ref="B2:E2"/>
    <mergeCell ref="F2:I2"/>
    <mergeCell ref="A21:I21"/>
    <mergeCell ref="A22:I22"/>
  </mergeCells>
  <phoneticPr fontId="2" type="noConversion"/>
  <conditionalFormatting sqref="E9:E10 E5:E7">
    <cfRule type="cellIs" dxfId="18" priority="2" operator="lessThan">
      <formula>0.05</formula>
    </cfRule>
  </conditionalFormatting>
  <conditionalFormatting sqref="I11">
    <cfRule type="cellIs" dxfId="17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l Table 12</vt:lpstr>
      <vt:lpstr>Supplementary Tabl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3-02-07T05:28:28Z</dcterms:modified>
</cp:coreProperties>
</file>